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I:\UCL-学习资料\GTAP数据库\CBAM20220907\修改稿\proof\"/>
    </mc:Choice>
  </mc:AlternateContent>
  <xr:revisionPtr revIDLastSave="0" documentId="13_ncr:1_{98378861-8479-4D2A-9CB8-4D9D3BD4E6AD}" xr6:coauthVersionLast="47" xr6:coauthVersionMax="47" xr10:uidLastSave="{00000000-0000-0000-0000-000000000000}"/>
  <bookViews>
    <workbookView xWindow="-98" yWindow="-98" windowWidth="22695" windowHeight="14476" xr2:uid="{7F085613-A4AD-4450-AA83-919759C2820F}"/>
  </bookViews>
  <sheets>
    <sheet name="Ad valorem tariff changes" sheetId="6" r:id="rId1"/>
    <sheet name="CBAM impacts in D90" sheetId="1" r:id="rId2"/>
    <sheet name="Sectoral emission changes D90" sheetId="2" r:id="rId3"/>
    <sheet name="Sectoral production changes D90" sheetId="3" r:id="rId4"/>
    <sheet name="Unequal economic costs D90" sheetId="5" r:id="rId5"/>
    <sheet name="EU energy consumption D90" sheetId="7" r:id="rId6"/>
    <sheet name="Manufacture production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27" i="3" l="1"/>
  <c r="T26" i="3"/>
  <c r="T25" i="3"/>
  <c r="T24" i="3"/>
  <c r="T11" i="3"/>
  <c r="T23" i="3"/>
  <c r="T22" i="3"/>
  <c r="T21" i="3"/>
  <c r="T20" i="3"/>
  <c r="T19" i="3"/>
  <c r="T18" i="3"/>
  <c r="T17" i="3"/>
  <c r="T16" i="3"/>
  <c r="T15" i="3"/>
  <c r="T14" i="3"/>
  <c r="T13" i="3"/>
  <c r="T12" i="3"/>
  <c r="T10" i="3"/>
  <c r="T9" i="3"/>
  <c r="T8" i="3"/>
  <c r="T7" i="3"/>
  <c r="T6" i="3"/>
  <c r="T5" i="3"/>
  <c r="T4" i="3"/>
  <c r="T3" i="3"/>
  <c r="T2" i="3"/>
</calcChain>
</file>

<file path=xl/sharedStrings.xml><?xml version="1.0" encoding="utf-8"?>
<sst xmlns="http://schemas.openxmlformats.org/spreadsheetml/2006/main" count="325" uniqueCount="77">
  <si>
    <t>EU27</t>
  </si>
  <si>
    <t>US</t>
  </si>
  <si>
    <t>Canada</t>
  </si>
  <si>
    <t>Japan</t>
  </si>
  <si>
    <t>Korea</t>
  </si>
  <si>
    <t>Australia</t>
  </si>
  <si>
    <t>UK</t>
  </si>
  <si>
    <t>China</t>
  </si>
  <si>
    <t>India</t>
  </si>
  <si>
    <t>Brazil</t>
  </si>
  <si>
    <t>Russia</t>
  </si>
  <si>
    <t>Turkey</t>
  </si>
  <si>
    <t>Mexico</t>
  </si>
  <si>
    <t>Ukraine</t>
  </si>
  <si>
    <t>SaudiArabia</t>
  </si>
  <si>
    <t>SouthAfrica</t>
  </si>
  <si>
    <t>LDC</t>
  </si>
  <si>
    <t>ROW</t>
  </si>
  <si>
    <t>Regions</t>
    <phoneticPr fontId="1" type="noConversion"/>
  </si>
  <si>
    <t>Changes in carbon emissions (%)</t>
    <phoneticPr fontId="1" type="noConversion"/>
  </si>
  <si>
    <t>Changes in welfare (%)</t>
    <phoneticPr fontId="1" type="noConversion"/>
  </si>
  <si>
    <t>Changes in GDP (%)</t>
    <phoneticPr fontId="1" type="noConversion"/>
  </si>
  <si>
    <t>Total</t>
  </si>
  <si>
    <t>Coal</t>
  </si>
  <si>
    <t>Oil</t>
  </si>
  <si>
    <t>Gas</t>
  </si>
  <si>
    <t>Electricity</t>
  </si>
  <si>
    <t>Services</t>
  </si>
  <si>
    <t>Transport</t>
  </si>
  <si>
    <t>Note: CGDS means capital goods, referring to the purchases of goods and equipment destined for investment.</t>
    <phoneticPr fontId="1" type="noConversion"/>
  </si>
  <si>
    <t>Carbon footprint per capita (t)</t>
  </si>
  <si>
    <t>EFTA</t>
  </si>
  <si>
    <t>Singapore</t>
  </si>
  <si>
    <t>Other.Developed</t>
  </si>
  <si>
    <t>Thailand</t>
  </si>
  <si>
    <t>Malaysia</t>
  </si>
  <si>
    <t>VietNam</t>
  </si>
  <si>
    <t>HID</t>
  </si>
  <si>
    <t>LID</t>
  </si>
  <si>
    <t>Oil_pcts</t>
  </si>
  <si>
    <t>Manufac</t>
  </si>
  <si>
    <t>MineralPcts</t>
  </si>
  <si>
    <t>Paperpcts</t>
  </si>
  <si>
    <t>Chem</t>
  </si>
  <si>
    <t>BasicPha</t>
  </si>
  <si>
    <t>RubPlas</t>
  </si>
  <si>
    <t>FerMetal</t>
  </si>
  <si>
    <t>Metalpcts</t>
  </si>
  <si>
    <t>Agric</t>
  </si>
  <si>
    <t>Otherindus</t>
  </si>
  <si>
    <t>Unit: Kt</t>
  </si>
  <si>
    <t>CGDS</t>
  </si>
  <si>
    <t>I-MineralPcts</t>
  </si>
  <si>
    <t>I-Paperpcts</t>
  </si>
  <si>
    <t>I-Oil_pcts</t>
  </si>
  <si>
    <t>I-Chem</t>
  </si>
  <si>
    <t>I-BasicPha</t>
  </si>
  <si>
    <t>I-RubPlas</t>
  </si>
  <si>
    <t>I-FerMetal</t>
  </si>
  <si>
    <t>I-Metalpcts</t>
  </si>
  <si>
    <t>UnitedStates</t>
  </si>
  <si>
    <t>Direct emission accounting (scope 1)</t>
  </si>
  <si>
    <t>Indirect emission accounting (scope 1+2)</t>
  </si>
  <si>
    <t>Unit: %</t>
  </si>
  <si>
    <t>Domestic demand changes of manufacture products</t>
  </si>
  <si>
    <t>Domestic demand</t>
  </si>
  <si>
    <t>Export demand</t>
  </si>
  <si>
    <t>Manufacture production changes and the sources</t>
  </si>
  <si>
    <t>Demand changes of Indian manufacture products and the sources</t>
  </si>
  <si>
    <t>Demand changs of imported manufacture products (output effect)</t>
  </si>
  <si>
    <t>Demand changes because of price advantages (substitution effects)</t>
  </si>
  <si>
    <t>Welfare changes per capita in E50 without retaliation (US$)</t>
  </si>
  <si>
    <t>Welfare changes per capita in Ret_TB with retaliation (US$)</t>
  </si>
  <si>
    <t>GDP per capita (US$)</t>
  </si>
  <si>
    <t>Unit: M$</t>
  </si>
  <si>
    <t>HID</t>
    <phoneticPr fontId="1" type="noConversion"/>
  </si>
  <si>
    <t>LI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0.0000_ ;[Red]\-0.0000\ "/>
  </numFmts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.5"/>
      <color theme="1"/>
      <name val="Times New Roman"/>
      <family val="1"/>
    </font>
    <font>
      <b/>
      <sz val="10.5"/>
      <color theme="1"/>
      <name val="Times New Roman"/>
      <family val="1"/>
    </font>
    <font>
      <sz val="9"/>
      <color theme="1"/>
      <name val="等线"/>
      <family val="2"/>
      <charset val="134"/>
      <scheme val="minor"/>
    </font>
    <font>
      <sz val="11"/>
      <name val="等线"/>
      <family val="2"/>
      <scheme val="minor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Alignment="1">
      <alignment vertical="center" wrapText="1"/>
    </xf>
    <xf numFmtId="176" fontId="0" fillId="0" borderId="0" xfId="0" applyNumberFormat="1">
      <alignment vertical="center"/>
    </xf>
    <xf numFmtId="0" fontId="2" fillId="0" borderId="0" xfId="0" applyFont="1" applyAlignment="1">
      <alignment horizontal="justify" vertical="center"/>
    </xf>
    <xf numFmtId="0" fontId="3" fillId="0" borderId="0" xfId="0" applyFont="1" applyAlignment="1">
      <alignment horizontal="justify" vertical="center"/>
    </xf>
    <xf numFmtId="0" fontId="4" fillId="0" borderId="0" xfId="0" applyFont="1">
      <alignment vertical="center"/>
    </xf>
    <xf numFmtId="0" fontId="0" fillId="0" borderId="0" xfId="0" applyAlignment="1"/>
    <xf numFmtId="0" fontId="5" fillId="0" borderId="0" xfId="0" applyFont="1" applyAlignment="1"/>
    <xf numFmtId="177" fontId="0" fillId="0" borderId="0" xfId="0" applyNumberFormat="1" applyAlignment="1"/>
    <xf numFmtId="0" fontId="6" fillId="0" borderId="0" xfId="0" applyFont="1">
      <alignment vertical="center"/>
    </xf>
    <xf numFmtId="0" fontId="0" fillId="0" borderId="0" xfId="0" applyAlignment="1">
      <alignment wrapText="1"/>
    </xf>
    <xf numFmtId="177" fontId="0" fillId="0" borderId="0" xfId="0" applyNumberFormat="1" applyAlignment="1">
      <alignment wrapText="1"/>
    </xf>
    <xf numFmtId="177" fontId="6" fillId="0" borderId="0" xfId="0" applyNumberFormat="1" applyFont="1" applyAlignment="1"/>
    <xf numFmtId="2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justify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8B207-3F45-4908-B98B-03A48B38D132}">
  <dimension ref="A1:Q24"/>
  <sheetViews>
    <sheetView tabSelected="1" workbookViewId="0">
      <selection activeCell="B31" sqref="B31"/>
    </sheetView>
  </sheetViews>
  <sheetFormatPr defaultRowHeight="13.9" x14ac:dyDescent="0.4"/>
  <sheetData>
    <row r="1" spans="1:17" x14ac:dyDescent="0.4">
      <c r="A1" t="s">
        <v>63</v>
      </c>
      <c r="B1" s="14" t="s">
        <v>61</v>
      </c>
      <c r="C1" s="14"/>
      <c r="D1" s="14"/>
      <c r="E1" s="14"/>
      <c r="F1" s="14"/>
      <c r="G1" s="14"/>
      <c r="H1" s="14"/>
      <c r="I1" s="14"/>
      <c r="J1" s="14" t="s">
        <v>62</v>
      </c>
      <c r="K1" s="14"/>
      <c r="L1" s="14"/>
      <c r="M1" s="14"/>
      <c r="N1" s="14"/>
      <c r="O1" s="14"/>
      <c r="P1" s="14"/>
      <c r="Q1" s="14"/>
    </row>
    <row r="2" spans="1:17" x14ac:dyDescent="0.4">
      <c r="A2" s="6"/>
      <c r="B2" s="6" t="s">
        <v>41</v>
      </c>
      <c r="C2" s="6" t="s">
        <v>42</v>
      </c>
      <c r="D2" s="6" t="s">
        <v>39</v>
      </c>
      <c r="E2" s="6" t="s">
        <v>43</v>
      </c>
      <c r="F2" s="6" t="s">
        <v>44</v>
      </c>
      <c r="G2" s="6" t="s">
        <v>45</v>
      </c>
      <c r="H2" s="6" t="s">
        <v>46</v>
      </c>
      <c r="I2" s="6" t="s">
        <v>47</v>
      </c>
      <c r="J2" s="6" t="s">
        <v>52</v>
      </c>
      <c r="K2" s="6" t="s">
        <v>53</v>
      </c>
      <c r="L2" s="6" t="s">
        <v>54</v>
      </c>
      <c r="M2" s="6" t="s">
        <v>55</v>
      </c>
      <c r="N2" s="6" t="s">
        <v>56</v>
      </c>
      <c r="O2" s="6" t="s">
        <v>57</v>
      </c>
      <c r="P2" s="6" t="s">
        <v>58</v>
      </c>
      <c r="Q2" s="6" t="s">
        <v>59</v>
      </c>
    </row>
    <row r="3" spans="1:17" x14ac:dyDescent="0.4">
      <c r="A3" s="6" t="s">
        <v>6</v>
      </c>
      <c r="B3" s="6">
        <v>0.42787930076546687</v>
      </c>
      <c r="C3" s="6">
        <v>7.1132380933336667E-2</v>
      </c>
      <c r="D3" s="6">
        <v>0.40209021469925826</v>
      </c>
      <c r="E3" s="6">
        <v>0.1005852802717859</v>
      </c>
      <c r="F3" s="6">
        <v>1.1833368323292516E-2</v>
      </c>
      <c r="G3" s="6">
        <v>2.0974804086243675E-2</v>
      </c>
      <c r="H3" s="6">
        <v>0.26151278609630896</v>
      </c>
      <c r="I3" s="6">
        <v>2.3544842209226129E-2</v>
      </c>
      <c r="J3" s="6">
        <v>0.59946558232188729</v>
      </c>
      <c r="K3" s="6">
        <v>0.23761510696473451</v>
      </c>
      <c r="L3" s="6">
        <v>0.50803885693262851</v>
      </c>
      <c r="M3" s="6">
        <v>0.25877293994043749</v>
      </c>
      <c r="N3" s="6">
        <v>3.9924094134960515E-2</v>
      </c>
      <c r="O3" s="6">
        <v>0.10898023976669595</v>
      </c>
      <c r="P3" s="6">
        <v>0.4045720554575683</v>
      </c>
      <c r="Q3" s="6">
        <v>9.9906203303436567E-2</v>
      </c>
    </row>
    <row r="4" spans="1:17" x14ac:dyDescent="0.4">
      <c r="A4" s="6" t="s">
        <v>60</v>
      </c>
      <c r="B4" s="6">
        <v>2.2920329053799748</v>
      </c>
      <c r="C4" s="6">
        <v>0.626159232010291</v>
      </c>
      <c r="D4" s="6">
        <v>1.1350812952158129</v>
      </c>
      <c r="E4" s="6">
        <v>0.76661424038972958</v>
      </c>
      <c r="F4" s="6">
        <v>0.25347234395350093</v>
      </c>
      <c r="G4" s="6">
        <v>0.42175489743503536</v>
      </c>
      <c r="H4" s="6">
        <v>1.3341580384511982</v>
      </c>
      <c r="I4" s="6">
        <v>0.27965656715564552</v>
      </c>
      <c r="J4" s="6">
        <v>3.4937542454119064</v>
      </c>
      <c r="K4" s="6">
        <v>1.2139069217151226</v>
      </c>
      <c r="L4" s="6">
        <v>1.4988161462984189</v>
      </c>
      <c r="M4" s="6">
        <v>1.5284582209450255</v>
      </c>
      <c r="N4" s="6">
        <v>0.39094256397219629</v>
      </c>
      <c r="O4" s="6">
        <v>0.81097650281903522</v>
      </c>
      <c r="P4" s="6">
        <v>2.4183251611649013</v>
      </c>
      <c r="Q4" s="6">
        <v>0.98489603373396994</v>
      </c>
    </row>
    <row r="5" spans="1:17" x14ac:dyDescent="0.4">
      <c r="A5" s="6" t="s">
        <v>2</v>
      </c>
      <c r="B5" s="6">
        <v>0.90722310751436608</v>
      </c>
      <c r="C5" s="6">
        <v>0.40045274643765222</v>
      </c>
      <c r="D5" s="6">
        <v>0.89471976487637428</v>
      </c>
      <c r="E5" s="6">
        <v>0.54594834120466607</v>
      </c>
      <c r="F5" s="6">
        <v>0.33609910993982561</v>
      </c>
      <c r="G5" s="6">
        <v>0.41432663429669175</v>
      </c>
      <c r="H5" s="6">
        <v>1.1634741974668099</v>
      </c>
      <c r="I5" s="6">
        <v>0.16531249953691837</v>
      </c>
      <c r="J5" s="6">
        <v>1.1726864523697236</v>
      </c>
      <c r="K5" s="6">
        <v>0.94244861363644261</v>
      </c>
      <c r="L5" s="6">
        <v>0.928808442087104</v>
      </c>
      <c r="M5" s="6">
        <v>0.7758264583508625</v>
      </c>
      <c r="N5" s="6">
        <v>0.38476723276416225</v>
      </c>
      <c r="O5" s="6">
        <v>0.55720703591348864</v>
      </c>
      <c r="P5" s="6">
        <v>1.4574439432487403</v>
      </c>
      <c r="Q5" s="6">
        <v>0.52834536703714108</v>
      </c>
    </row>
    <row r="6" spans="1:17" x14ac:dyDescent="0.4">
      <c r="A6" s="6" t="s">
        <v>5</v>
      </c>
      <c r="B6" s="6">
        <v>0.79226976601472865</v>
      </c>
      <c r="C6" s="6">
        <v>0.28081118333384281</v>
      </c>
      <c r="D6" s="6">
        <v>2.7845236504957613</v>
      </c>
      <c r="E6" s="6">
        <v>1.189117570831894</v>
      </c>
      <c r="F6" s="6">
        <v>0.54558315309106409</v>
      </c>
      <c r="G6" s="6">
        <v>0.79234623107927227</v>
      </c>
      <c r="H6" s="6">
        <v>0.82806195656891579</v>
      </c>
      <c r="I6" s="6">
        <v>1.4327375431394669</v>
      </c>
      <c r="J6" s="6">
        <v>1.6872910661470322</v>
      </c>
      <c r="K6" s="6">
        <v>1.0737586811949997</v>
      </c>
      <c r="L6" s="6">
        <v>3.1244217146664215</v>
      </c>
      <c r="M6" s="6">
        <v>2.0019407909115312</v>
      </c>
      <c r="N6" s="6">
        <v>0.68441784474878753</v>
      </c>
      <c r="O6" s="6">
        <v>1.2696521434584209</v>
      </c>
      <c r="P6" s="6">
        <v>1.7872836483633163</v>
      </c>
      <c r="Q6" s="6">
        <v>4.1672569805046429</v>
      </c>
    </row>
    <row r="7" spans="1:17" x14ac:dyDescent="0.4">
      <c r="A7" s="6" t="s">
        <v>3</v>
      </c>
      <c r="B7" s="6">
        <v>2.8995256117119168</v>
      </c>
      <c r="C7" s="6">
        <v>0.71037215236319085</v>
      </c>
      <c r="D7" s="6">
        <v>1.1013381153629851</v>
      </c>
      <c r="E7" s="6">
        <v>1.4120867413334248</v>
      </c>
      <c r="F7" s="6">
        <v>3.1808695926908361E-2</v>
      </c>
      <c r="G7" s="6">
        <v>0.11725622756085304</v>
      </c>
      <c r="H7" s="6">
        <v>0.73857731716445463</v>
      </c>
      <c r="I7" s="6">
        <v>0.17600056296120159</v>
      </c>
      <c r="J7" s="6">
        <v>4.016452288964949</v>
      </c>
      <c r="K7" s="6">
        <v>1.6106123310975262</v>
      </c>
      <c r="L7" s="6">
        <v>1.2887933712820816</v>
      </c>
      <c r="M7" s="6">
        <v>1.9265929048177481</v>
      </c>
      <c r="N7" s="6">
        <v>0.14960484732067947</v>
      </c>
      <c r="O7" s="6">
        <v>0.54740682062932111</v>
      </c>
      <c r="P7" s="6">
        <v>1.420357783739747</v>
      </c>
      <c r="Q7" s="6">
        <v>0.45584592814729352</v>
      </c>
    </row>
    <row r="8" spans="1:17" x14ac:dyDescent="0.4">
      <c r="A8" s="6" t="s">
        <v>4</v>
      </c>
      <c r="B8" s="6">
        <v>1.3123347295102525</v>
      </c>
      <c r="C8" s="6">
        <v>0.13448420639682229</v>
      </c>
      <c r="D8" s="6">
        <v>0.49946357497991184</v>
      </c>
      <c r="E8" s="6">
        <v>0.23119812168934392</v>
      </c>
      <c r="F8" s="6">
        <v>1.0094720066901776E-2</v>
      </c>
      <c r="G8" s="6">
        <v>3.9573554948782862E-2</v>
      </c>
      <c r="H8" s="6">
        <v>0.55560623531491404</v>
      </c>
      <c r="I8" s="6">
        <v>5.4718612003972648E-2</v>
      </c>
      <c r="J8" s="6">
        <v>1.8202106549200854</v>
      </c>
      <c r="K8" s="6">
        <v>0.87430696914113837</v>
      </c>
      <c r="L8" s="6">
        <v>0.63690612288698822</v>
      </c>
      <c r="M8" s="6">
        <v>0.77209011907998304</v>
      </c>
      <c r="N8" s="6">
        <v>0.20658862826681651</v>
      </c>
      <c r="O8" s="6">
        <v>0.34574437264336449</v>
      </c>
      <c r="P8" s="6">
        <v>1.1319493943733252</v>
      </c>
      <c r="Q8" s="6">
        <v>0.40313943923015866</v>
      </c>
    </row>
    <row r="9" spans="1:17" x14ac:dyDescent="0.4">
      <c r="A9" s="6" t="s">
        <v>32</v>
      </c>
      <c r="B9" s="6">
        <v>2.0067090005831236</v>
      </c>
      <c r="C9" s="6">
        <v>0.21497677829873038</v>
      </c>
      <c r="D9" s="6">
        <v>0.94797517041093049</v>
      </c>
      <c r="E9" s="6">
        <v>1.1719231950844173</v>
      </c>
      <c r="F9" s="6">
        <v>3.0070524225873425E-2</v>
      </c>
      <c r="G9" s="6">
        <v>9.4977983105201558E-2</v>
      </c>
      <c r="H9" s="6">
        <v>2.2620915141736591</v>
      </c>
      <c r="I9" s="6">
        <v>0.13158142042292792</v>
      </c>
      <c r="J9" s="6">
        <v>3.4611246895949264</v>
      </c>
      <c r="K9" s="6">
        <v>0.61499813571932294</v>
      </c>
      <c r="L9" s="6">
        <v>0.94855752559838358</v>
      </c>
      <c r="M9" s="6">
        <v>1.3665028944178286</v>
      </c>
      <c r="N9" s="6">
        <v>6.9114702075274509E-2</v>
      </c>
      <c r="O9" s="6">
        <v>0.25256980798389034</v>
      </c>
      <c r="P9" s="6">
        <v>7.1167947310598727</v>
      </c>
      <c r="Q9" s="6">
        <v>0.75283189850662857</v>
      </c>
    </row>
    <row r="10" spans="1:17" x14ac:dyDescent="0.4">
      <c r="A10" t="s">
        <v>33</v>
      </c>
      <c r="B10" s="6">
        <v>1.2660348762384768</v>
      </c>
      <c r="C10" s="6">
        <v>0.76077192088316614</v>
      </c>
      <c r="D10" s="6">
        <v>1.0711098915734474</v>
      </c>
      <c r="E10" s="6">
        <v>1.4969066586128026</v>
      </c>
      <c r="F10" s="6">
        <v>0.16992879066034225</v>
      </c>
      <c r="G10" s="6">
        <v>0.30415288719868838</v>
      </c>
      <c r="H10" s="6">
        <v>0.81586052511723861</v>
      </c>
      <c r="I10" s="6">
        <v>0.11137717229107963</v>
      </c>
      <c r="J10" s="6">
        <v>1.9021987671961931</v>
      </c>
      <c r="K10" s="6">
        <v>1.8161497379404465</v>
      </c>
      <c r="L10" s="6">
        <v>1.3498604627693165</v>
      </c>
      <c r="M10" s="6">
        <v>2.8005111235539544</v>
      </c>
      <c r="N10" s="6">
        <v>0.27044664717316952</v>
      </c>
      <c r="O10" s="6">
        <v>1.2246158712572015</v>
      </c>
      <c r="P10" s="6">
        <v>2.049533587249575</v>
      </c>
      <c r="Q10" s="6">
        <v>0.88656363470310862</v>
      </c>
    </row>
    <row r="11" spans="1:17" x14ac:dyDescent="0.4">
      <c r="A11" s="6" t="s">
        <v>7</v>
      </c>
      <c r="B11" s="6">
        <v>4.6650700818691586</v>
      </c>
      <c r="C11" s="6">
        <v>0.92790648045039859</v>
      </c>
      <c r="D11" s="6">
        <v>2.317325023111179</v>
      </c>
      <c r="E11" s="6">
        <v>1.9551821628053552</v>
      </c>
      <c r="F11" s="6">
        <v>0.13062490434917082</v>
      </c>
      <c r="G11" s="6">
        <v>0.27127959676661023</v>
      </c>
      <c r="H11" s="6">
        <v>3.0748202072364461</v>
      </c>
      <c r="I11" s="6">
        <v>0.48616906161851359</v>
      </c>
      <c r="J11" s="6">
        <v>6.6284189144216699</v>
      </c>
      <c r="K11" s="6">
        <v>2.6788146674480191</v>
      </c>
      <c r="L11" s="6">
        <v>3.572810737909816</v>
      </c>
      <c r="M11" s="6">
        <v>4.3272876816503354</v>
      </c>
      <c r="N11" s="6">
        <v>0.87775866307053063</v>
      </c>
      <c r="O11" s="6">
        <v>1.0275222553375132</v>
      </c>
      <c r="P11" s="6">
        <v>5.3832910341357776</v>
      </c>
      <c r="Q11" s="6">
        <v>2.4948016344931836</v>
      </c>
    </row>
    <row r="12" spans="1:17" x14ac:dyDescent="0.4">
      <c r="A12" s="6" t="s">
        <v>8</v>
      </c>
      <c r="B12" s="6">
        <v>16.118877844215589</v>
      </c>
      <c r="C12" s="6">
        <v>2.2484186185302195</v>
      </c>
      <c r="D12" s="6">
        <v>1.2746618597616974</v>
      </c>
      <c r="E12" s="6">
        <v>2.5247442337135304</v>
      </c>
      <c r="F12" s="6">
        <v>0.64441850854235028</v>
      </c>
      <c r="G12" s="6">
        <v>0.7578654225073761</v>
      </c>
      <c r="H12" s="6">
        <v>14.896997757773219</v>
      </c>
      <c r="I12" s="6">
        <v>1.213553529510718</v>
      </c>
      <c r="J12" s="6">
        <v>20.383988386807676</v>
      </c>
      <c r="K12" s="6">
        <v>6.7251366966839257</v>
      </c>
      <c r="L12" s="6">
        <v>1.5000170910048778</v>
      </c>
      <c r="M12" s="6">
        <v>6.1351710837094338</v>
      </c>
      <c r="N12" s="6">
        <v>1.7290849221863687</v>
      </c>
      <c r="O12" s="6">
        <v>3.422633684660735</v>
      </c>
      <c r="P12" s="6">
        <v>21.292039418839604</v>
      </c>
      <c r="Q12" s="6">
        <v>4.0136229953946518</v>
      </c>
    </row>
    <row r="13" spans="1:17" x14ac:dyDescent="0.4">
      <c r="A13" s="6" t="s">
        <v>10</v>
      </c>
      <c r="B13" s="6">
        <v>4.7350471975794388</v>
      </c>
      <c r="C13" s="6">
        <v>0.60196529617197803</v>
      </c>
      <c r="D13" s="6">
        <v>0.98296462829392228</v>
      </c>
      <c r="E13" s="6">
        <v>2.9855694927510128</v>
      </c>
      <c r="F13" s="6">
        <v>3.1183777765533405</v>
      </c>
      <c r="G13" s="6">
        <v>2.6739955196782339</v>
      </c>
      <c r="H13" s="6">
        <v>3.83261167214823</v>
      </c>
      <c r="I13" s="6">
        <v>0.16226368216617562</v>
      </c>
      <c r="J13" s="6">
        <v>8.1916880221233583</v>
      </c>
      <c r="K13" s="6">
        <v>8.8784808710996312</v>
      </c>
      <c r="L13" s="6">
        <v>2.079308967787409</v>
      </c>
      <c r="M13" s="6">
        <v>5.994298424974831</v>
      </c>
      <c r="N13" s="6">
        <v>7.9325322887847394</v>
      </c>
      <c r="O13" s="6">
        <v>12.073558387134778</v>
      </c>
      <c r="P13" s="6">
        <v>8.4019176759299103</v>
      </c>
      <c r="Q13" s="6">
        <v>3.624503126131231</v>
      </c>
    </row>
    <row r="14" spans="1:17" x14ac:dyDescent="0.4">
      <c r="A14" s="6" t="s">
        <v>11</v>
      </c>
      <c r="B14" s="6">
        <v>4.3236871300308168</v>
      </c>
      <c r="C14" s="6">
        <v>0.64611442250510898</v>
      </c>
      <c r="D14" s="6">
        <v>1.7573195512512092</v>
      </c>
      <c r="E14" s="6">
        <v>1.7280067142080993</v>
      </c>
      <c r="F14" s="6">
        <v>0.13036759043835469</v>
      </c>
      <c r="G14" s="6">
        <v>0.39668819044658776</v>
      </c>
      <c r="H14" s="6">
        <v>1.7548057004265365</v>
      </c>
      <c r="I14" s="6">
        <v>0.39020980236275726</v>
      </c>
      <c r="J14" s="6">
        <v>6.0855960764331085</v>
      </c>
      <c r="K14" s="6">
        <v>1.9075079073916159</v>
      </c>
      <c r="L14" s="6">
        <v>1.9166308200753404</v>
      </c>
      <c r="M14" s="6">
        <v>2.9815485719767114</v>
      </c>
      <c r="N14" s="6">
        <v>0.40794963678004742</v>
      </c>
      <c r="O14" s="6">
        <v>1.3229710688703651</v>
      </c>
      <c r="P14" s="6">
        <v>4.7114200343098007</v>
      </c>
      <c r="Q14" s="6">
        <v>1.2673480008842166</v>
      </c>
    </row>
    <row r="15" spans="1:17" x14ac:dyDescent="0.4">
      <c r="A15" s="6" t="s">
        <v>34</v>
      </c>
      <c r="B15" s="6">
        <v>10.916996483407662</v>
      </c>
      <c r="C15" s="6">
        <v>3.8289262891336606</v>
      </c>
      <c r="D15" s="6">
        <v>0.29692749871703827</v>
      </c>
      <c r="E15" s="6">
        <v>0.61533198079155915</v>
      </c>
      <c r="F15" s="6">
        <v>0.12752077005350357</v>
      </c>
      <c r="G15" s="6">
        <v>0.32012596884284822</v>
      </c>
      <c r="H15" s="6">
        <v>2.1014922643625629</v>
      </c>
      <c r="I15" s="6">
        <v>0.32046533224723772</v>
      </c>
      <c r="J15" s="6">
        <v>12.20162383894794</v>
      </c>
      <c r="K15" s="6">
        <v>4.9767517832006236</v>
      </c>
      <c r="L15" s="6">
        <v>0.29721553409806301</v>
      </c>
      <c r="M15" s="6">
        <v>1.1703337333597243</v>
      </c>
      <c r="N15" s="6">
        <v>0.26812924063545479</v>
      </c>
      <c r="O15" s="6">
        <v>0.77461683168288165</v>
      </c>
      <c r="P15" s="6">
        <v>3.8731890528451149</v>
      </c>
      <c r="Q15" s="6">
        <v>0.60760707737952335</v>
      </c>
    </row>
    <row r="16" spans="1:17" x14ac:dyDescent="0.4">
      <c r="A16" s="6" t="s">
        <v>35</v>
      </c>
      <c r="B16" s="6">
        <v>2.7323497531875893</v>
      </c>
      <c r="C16" s="6">
        <v>0.72996692929766616</v>
      </c>
      <c r="D16" s="6">
        <v>6.4753632093693696</v>
      </c>
      <c r="E16" s="6">
        <v>1.9192307257143055</v>
      </c>
      <c r="F16" s="6">
        <v>0.25049694229057889</v>
      </c>
      <c r="G16" s="6">
        <v>0.56207557466501978</v>
      </c>
      <c r="H16" s="6">
        <v>1.7612379045012869</v>
      </c>
      <c r="I16" s="6">
        <v>0.61559075385932749</v>
      </c>
      <c r="J16" s="6">
        <v>4.8962413662578372</v>
      </c>
      <c r="K16" s="6">
        <v>2.4390535797719397</v>
      </c>
      <c r="L16" s="6">
        <v>6.4775246408418479</v>
      </c>
      <c r="M16" s="6">
        <v>3.265871892055066</v>
      </c>
      <c r="N16" s="6">
        <v>0.53706944968236314</v>
      </c>
      <c r="O16" s="6">
        <v>1.4520148363904699</v>
      </c>
      <c r="P16" s="6">
        <v>5.7068806303485022</v>
      </c>
      <c r="Q16" s="6">
        <v>2.3746695842989545</v>
      </c>
    </row>
    <row r="17" spans="1:17" x14ac:dyDescent="0.4">
      <c r="A17" s="6" t="s">
        <v>12</v>
      </c>
      <c r="B17" s="6">
        <v>2.7223934814367556</v>
      </c>
      <c r="C17" s="6">
        <v>1.7120005805740131</v>
      </c>
      <c r="D17" s="6">
        <v>3.2414451477054489</v>
      </c>
      <c r="E17" s="6">
        <v>1.9116762749221989</v>
      </c>
      <c r="F17" s="6">
        <v>1.0713718816552686</v>
      </c>
      <c r="G17" s="6">
        <v>1.3016473843567058</v>
      </c>
      <c r="H17" s="6">
        <v>2.6099639707948925</v>
      </c>
      <c r="I17" s="6">
        <v>0.22982606541692852</v>
      </c>
      <c r="J17" s="6">
        <v>4.5152047185020896</v>
      </c>
      <c r="K17" s="6">
        <v>3.2302117452795924</v>
      </c>
      <c r="L17" s="6">
        <v>3.3329713113653132</v>
      </c>
      <c r="M17" s="6">
        <v>3.0728211167675727</v>
      </c>
      <c r="N17" s="6">
        <v>1.279520604766168</v>
      </c>
      <c r="O17" s="6">
        <v>1.9976273516231928</v>
      </c>
      <c r="P17" s="6">
        <v>4.4704100079557625</v>
      </c>
      <c r="Q17" s="6">
        <v>1.2376914509616534</v>
      </c>
    </row>
    <row r="18" spans="1:17" x14ac:dyDescent="0.4">
      <c r="A18" s="6" t="s">
        <v>9</v>
      </c>
      <c r="B18" s="6">
        <v>2.0645785552040117</v>
      </c>
      <c r="C18" s="6">
        <v>0.60884597922329631</v>
      </c>
      <c r="D18" s="6">
        <v>1.3929582604785899</v>
      </c>
      <c r="E18" s="6">
        <v>0.72722812440809081</v>
      </c>
      <c r="F18" s="6">
        <v>0.11106925584844603</v>
      </c>
      <c r="G18" s="6">
        <v>0.14910493290404592</v>
      </c>
      <c r="H18" s="6">
        <v>2.3530426212651823</v>
      </c>
      <c r="I18" s="6">
        <v>0.88886366104164316</v>
      </c>
      <c r="J18" s="6">
        <v>2.4155517044458561</v>
      </c>
      <c r="K18" s="6">
        <v>1.0743026612199722</v>
      </c>
      <c r="L18" s="6">
        <v>1.4400303232580383</v>
      </c>
      <c r="M18" s="6">
        <v>0.9197161142470428</v>
      </c>
      <c r="N18" s="6">
        <v>0.15019144861350547</v>
      </c>
      <c r="O18" s="6">
        <v>0.26386458448768052</v>
      </c>
      <c r="P18" s="6">
        <v>2.8763389935561396</v>
      </c>
      <c r="Q18" s="6">
        <v>1.3855462183294862</v>
      </c>
    </row>
    <row r="19" spans="1:17" x14ac:dyDescent="0.4">
      <c r="A19" s="6" t="s">
        <v>36</v>
      </c>
      <c r="B19" s="6">
        <v>12.753905998856935</v>
      </c>
      <c r="C19" s="6">
        <v>2.8259686872446945</v>
      </c>
      <c r="D19" s="6">
        <v>2.474293095375257E-3</v>
      </c>
      <c r="E19" s="6">
        <v>1.5289445062719453</v>
      </c>
      <c r="F19" s="6">
        <v>0.51050472722932105</v>
      </c>
      <c r="G19" s="6">
        <v>0.87415822664063059</v>
      </c>
      <c r="H19" s="6">
        <v>6.4904163178329766</v>
      </c>
      <c r="I19" s="6">
        <v>0.33395330512261112</v>
      </c>
      <c r="J19" s="6">
        <v>15.91717017917629</v>
      </c>
      <c r="K19" s="6">
        <v>6.9495920634119006</v>
      </c>
      <c r="L19" s="6">
        <v>2.6372743402624933E-3</v>
      </c>
      <c r="M19" s="6">
        <v>3.0556662867967996</v>
      </c>
      <c r="N19" s="6">
        <v>0.81502375472469657</v>
      </c>
      <c r="O19" s="6">
        <v>1.7833196160419105</v>
      </c>
      <c r="P19" s="6">
        <v>13.536603675740395</v>
      </c>
      <c r="Q19" s="6">
        <v>1.5858228911370464</v>
      </c>
    </row>
    <row r="20" spans="1:17" x14ac:dyDescent="0.4">
      <c r="A20" s="6" t="s">
        <v>13</v>
      </c>
      <c r="B20" s="6">
        <v>3.2444940908966471</v>
      </c>
      <c r="C20" s="6">
        <v>0.19767818697508485</v>
      </c>
      <c r="D20" s="6">
        <v>2.6996800840382411</v>
      </c>
      <c r="E20" s="6">
        <v>0.75465971771793261</v>
      </c>
      <c r="F20" s="6">
        <v>9.2949081220519134E-2</v>
      </c>
      <c r="G20" s="6">
        <v>6.4670245482156177E-2</v>
      </c>
      <c r="H20" s="6">
        <v>9.6463920161129568</v>
      </c>
      <c r="I20" s="6">
        <v>1.453355083289573</v>
      </c>
      <c r="J20" s="6">
        <v>7.1737920460976516</v>
      </c>
      <c r="K20" s="6">
        <v>2.7151454673478947</v>
      </c>
      <c r="L20" s="6">
        <v>4.0337530923793112</v>
      </c>
      <c r="M20" s="6">
        <v>6.9695375491819673</v>
      </c>
      <c r="N20" s="6">
        <v>1.7972271862759188</v>
      </c>
      <c r="O20" s="6">
        <v>2.7153410324248681</v>
      </c>
      <c r="P20" s="6">
        <v>14.312098698339931</v>
      </c>
      <c r="Q20" s="6">
        <v>4.6598922338862598</v>
      </c>
    </row>
    <row r="21" spans="1:17" x14ac:dyDescent="0.4">
      <c r="A21" s="6" t="s">
        <v>15</v>
      </c>
      <c r="B21" s="6">
        <v>3.7919653590784015</v>
      </c>
      <c r="C21" s="6">
        <v>0.34739450099718738</v>
      </c>
      <c r="D21" s="6">
        <v>11.485677230897059</v>
      </c>
      <c r="E21" s="6">
        <v>1.3795886581266286</v>
      </c>
      <c r="F21" s="6">
        <v>0.44718692581674119</v>
      </c>
      <c r="G21" s="6">
        <v>0.54619741319765713</v>
      </c>
      <c r="H21" s="6">
        <v>4.4841538977475999</v>
      </c>
      <c r="I21" s="6">
        <v>1.1676726327738551</v>
      </c>
      <c r="J21" s="6">
        <v>14.247442473541398</v>
      </c>
      <c r="K21" s="6">
        <v>2.2177302875203133</v>
      </c>
      <c r="L21" s="6">
        <v>14.005416518035634</v>
      </c>
      <c r="M21" s="6">
        <v>5.0073250305051946</v>
      </c>
      <c r="N21" s="6">
        <v>1.1619391560147643</v>
      </c>
      <c r="O21" s="6">
        <v>2.5771859743503702</v>
      </c>
      <c r="P21" s="6">
        <v>7.3813455188504937</v>
      </c>
      <c r="Q21" s="6">
        <v>5.813978460292903</v>
      </c>
    </row>
    <row r="22" spans="1:17" x14ac:dyDescent="0.4">
      <c r="A22" s="6" t="s">
        <v>14</v>
      </c>
      <c r="B22" s="6">
        <v>4.6664363269274665</v>
      </c>
      <c r="C22" s="6">
        <v>9.3937505117480384</v>
      </c>
      <c r="D22" s="6">
        <v>1.1581446023397786</v>
      </c>
      <c r="E22" s="6">
        <v>4.6442734467942133</v>
      </c>
      <c r="F22" s="6">
        <v>2.0575506666927947</v>
      </c>
      <c r="G22" s="6">
        <v>3.6702766687250312</v>
      </c>
      <c r="H22" s="6">
        <v>2.6026033471949166</v>
      </c>
      <c r="I22" s="6">
        <v>1.7789858520996487</v>
      </c>
      <c r="J22" s="6">
        <v>5.3207668685231653</v>
      </c>
      <c r="K22" s="6">
        <v>11.207389485167571</v>
      </c>
      <c r="L22" s="6">
        <v>1.7477110483358056</v>
      </c>
      <c r="M22" s="6">
        <v>6.2825693074874343</v>
      </c>
      <c r="N22" s="6">
        <v>2.3419648049895865</v>
      </c>
      <c r="O22" s="6">
        <v>5.0411126986178845</v>
      </c>
      <c r="P22" s="6">
        <v>4.6673208463512426</v>
      </c>
      <c r="Q22" s="6">
        <v>2.6113240732276055</v>
      </c>
    </row>
    <row r="23" spans="1:17" x14ac:dyDescent="0.4">
      <c r="A23" t="s">
        <v>37</v>
      </c>
      <c r="B23" s="6">
        <v>2.7415975258788756</v>
      </c>
      <c r="C23" s="6">
        <v>1.1384096454509183</v>
      </c>
      <c r="D23" s="6">
        <v>2.4112860807525336</v>
      </c>
      <c r="E23" s="6">
        <v>2.6001146193021492</v>
      </c>
      <c r="F23" s="6">
        <v>0.98729815279886868</v>
      </c>
      <c r="G23" s="6">
        <v>1.375436173739371</v>
      </c>
      <c r="H23" s="6">
        <v>4.9052804600166207</v>
      </c>
      <c r="I23" s="6">
        <v>0.57881399603074324</v>
      </c>
      <c r="J23" s="6">
        <v>3.9575876182347134</v>
      </c>
      <c r="K23" s="6">
        <v>2.3667272927484615</v>
      </c>
      <c r="L23" s="6">
        <v>2.6996306485101851</v>
      </c>
      <c r="M23" s="6">
        <v>3.3578982416813576</v>
      </c>
      <c r="N23" s="6">
        <v>1.157034497453473</v>
      </c>
      <c r="O23" s="6">
        <v>1.948840848642085</v>
      </c>
      <c r="P23" s="6">
        <v>7.4313133241243845</v>
      </c>
      <c r="Q23" s="6">
        <v>1.3901678789244079</v>
      </c>
    </row>
    <row r="24" spans="1:17" x14ac:dyDescent="0.4">
      <c r="A24" t="s">
        <v>38</v>
      </c>
      <c r="B24" s="6">
        <v>4.1181351965189688</v>
      </c>
      <c r="C24" s="6">
        <v>1.7929496042876838</v>
      </c>
      <c r="D24" s="6">
        <v>1.9690852201335614</v>
      </c>
      <c r="E24" s="6">
        <v>2.8109919136879422</v>
      </c>
      <c r="F24" s="6">
        <v>1.4647386054739842</v>
      </c>
      <c r="G24" s="6">
        <v>2.4278532777832509</v>
      </c>
      <c r="H24" s="6">
        <v>3.9672125798680464</v>
      </c>
      <c r="I24" s="6">
        <v>1.1727983591579738</v>
      </c>
      <c r="J24" s="6">
        <v>5.3641146108403248</v>
      </c>
      <c r="K24" s="6">
        <v>2.8932044575116405</v>
      </c>
      <c r="L24" s="6">
        <v>2.0734866304921349</v>
      </c>
      <c r="M24" s="6">
        <v>3.7818409143469975</v>
      </c>
      <c r="N24" s="6">
        <v>2.4496968672758865</v>
      </c>
      <c r="O24" s="6">
        <v>2.9794697461879038</v>
      </c>
      <c r="P24" s="6">
        <v>7.1779011040473666</v>
      </c>
      <c r="Q24" s="6">
        <v>2.5571709671504927</v>
      </c>
    </row>
  </sheetData>
  <mergeCells count="2">
    <mergeCell ref="B1:I1"/>
    <mergeCell ref="J1:Q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1D7666-9747-4612-B7CD-E7F910325E1D}">
  <dimension ref="A1:D27"/>
  <sheetViews>
    <sheetView workbookViewId="0">
      <selection activeCell="E24" sqref="E24"/>
    </sheetView>
  </sheetViews>
  <sheetFormatPr defaultRowHeight="13.9" x14ac:dyDescent="0.4"/>
  <cols>
    <col min="1" max="1" width="17.59765625" customWidth="1"/>
    <col min="2" max="2" width="16.796875" customWidth="1"/>
    <col min="3" max="3" width="12.73046875" customWidth="1"/>
    <col min="4" max="4" width="13" customWidth="1"/>
  </cols>
  <sheetData>
    <row r="1" spans="1:4" ht="27.75" x14ac:dyDescent="0.4">
      <c r="A1" t="s">
        <v>18</v>
      </c>
      <c r="B1" s="1" t="s">
        <v>19</v>
      </c>
      <c r="C1" s="1" t="s">
        <v>20</v>
      </c>
      <c r="D1" s="1" t="s">
        <v>21</v>
      </c>
    </row>
    <row r="2" spans="1:4" x14ac:dyDescent="0.4">
      <c r="A2" t="s">
        <v>0</v>
      </c>
      <c r="B2" s="2">
        <v>0.16012000000000001</v>
      </c>
      <c r="C2" s="2">
        <v>1.924E-2</v>
      </c>
      <c r="D2" s="2">
        <v>8.5709999999999995E-2</v>
      </c>
    </row>
    <row r="3" spans="1:4" x14ac:dyDescent="0.4">
      <c r="A3" t="s">
        <v>31</v>
      </c>
      <c r="B3" s="2">
        <v>5.3600000000000002E-2</v>
      </c>
      <c r="C3" s="2">
        <v>-2.6899999999999998E-4</v>
      </c>
      <c r="D3" s="2">
        <v>6.0560000000000003E-2</v>
      </c>
    </row>
    <row r="4" spans="1:4" x14ac:dyDescent="0.4">
      <c r="A4" t="s">
        <v>6</v>
      </c>
      <c r="B4" s="2">
        <v>4.6580000000000003E-2</v>
      </c>
      <c r="C4" s="2">
        <v>9.8099999999999993E-3</v>
      </c>
      <c r="D4" s="2">
        <v>6.5159999999999996E-2</v>
      </c>
    </row>
    <row r="5" spans="1:4" x14ac:dyDescent="0.4">
      <c r="A5" t="s">
        <v>1</v>
      </c>
      <c r="B5" s="2">
        <v>4.47E-3</v>
      </c>
      <c r="C5" s="2">
        <v>-4.1100000000000002E-4</v>
      </c>
      <c r="D5" s="2">
        <v>1.1610000000000001E-2</v>
      </c>
    </row>
    <row r="6" spans="1:4" x14ac:dyDescent="0.4">
      <c r="A6" t="s">
        <v>2</v>
      </c>
      <c r="B6" s="2">
        <v>-7.6099999999999996E-3</v>
      </c>
      <c r="C6" s="2">
        <v>-7.8799999999999999E-3</v>
      </c>
      <c r="D6" s="2">
        <v>1.2199999999999999E-3</v>
      </c>
    </row>
    <row r="7" spans="1:4" x14ac:dyDescent="0.4">
      <c r="A7" t="s">
        <v>5</v>
      </c>
      <c r="B7" s="2">
        <v>1.7409999999999998E-2</v>
      </c>
      <c r="C7" s="2">
        <v>-6.6299999999999996E-3</v>
      </c>
      <c r="D7" s="2">
        <v>-9.6600000000000002E-3</v>
      </c>
    </row>
    <row r="8" spans="1:4" x14ac:dyDescent="0.4">
      <c r="A8" t="s">
        <v>3</v>
      </c>
      <c r="B8" s="2">
        <v>4.1840000000000002E-2</v>
      </c>
      <c r="C8" s="2">
        <v>9.4299999999999991E-3</v>
      </c>
      <c r="D8" s="2">
        <v>3.8039999999999997E-2</v>
      </c>
    </row>
    <row r="9" spans="1:4" x14ac:dyDescent="0.4">
      <c r="A9" t="s">
        <v>4</v>
      </c>
      <c r="B9" s="2">
        <v>4.5260000000000002E-2</v>
      </c>
      <c r="C9" s="2">
        <v>1.8190000000000001E-2</v>
      </c>
      <c r="D9" s="2">
        <v>4.7899999999999998E-2</v>
      </c>
    </row>
    <row r="10" spans="1:4" x14ac:dyDescent="0.4">
      <c r="A10" t="s">
        <v>32</v>
      </c>
      <c r="B10" s="2">
        <v>-1.1520000000000001E-2</v>
      </c>
      <c r="C10" s="2">
        <v>-5.4200000000000003E-3</v>
      </c>
      <c r="D10" s="2">
        <v>7.1500000000000001E-3</v>
      </c>
    </row>
    <row r="11" spans="1:4" x14ac:dyDescent="0.4">
      <c r="A11" t="s">
        <v>33</v>
      </c>
      <c r="B11" s="2">
        <v>-1.383E-2</v>
      </c>
      <c r="C11" s="2">
        <v>4.9800000000000001E-3</v>
      </c>
      <c r="D11" s="2">
        <v>2.257E-2</v>
      </c>
    </row>
    <row r="12" spans="1:4" x14ac:dyDescent="0.4">
      <c r="A12" t="s">
        <v>7</v>
      </c>
      <c r="B12" s="2">
        <v>-3.5529999999999999E-2</v>
      </c>
      <c r="C12" s="2">
        <v>-1.2899999999999999E-3</v>
      </c>
      <c r="D12" s="2">
        <v>8.6899999999999998E-3</v>
      </c>
    </row>
    <row r="13" spans="1:4" x14ac:dyDescent="0.4">
      <c r="A13" t="s">
        <v>8</v>
      </c>
      <c r="B13" s="2">
        <v>-0.24228</v>
      </c>
      <c r="C13" s="2">
        <v>-3.032E-2</v>
      </c>
      <c r="D13" s="2">
        <v>-9.9180000000000004E-2</v>
      </c>
    </row>
    <row r="14" spans="1:4" x14ac:dyDescent="0.4">
      <c r="A14" t="s">
        <v>10</v>
      </c>
      <c r="B14" s="2">
        <v>-0.32599</v>
      </c>
      <c r="C14" s="2">
        <v>-1.4590000000000001E-2</v>
      </c>
      <c r="D14" s="2">
        <v>-0.10469000000000001</v>
      </c>
    </row>
    <row r="15" spans="1:4" x14ac:dyDescent="0.4">
      <c r="A15" t="s">
        <v>11</v>
      </c>
      <c r="B15" s="2">
        <v>-0.17788000000000001</v>
      </c>
      <c r="C15" s="2">
        <v>-9.8600000000000007E-3</v>
      </c>
      <c r="D15" s="2">
        <v>-2.5829999999999999E-2</v>
      </c>
    </row>
    <row r="16" spans="1:4" x14ac:dyDescent="0.4">
      <c r="A16" t="s">
        <v>34</v>
      </c>
      <c r="B16" s="2">
        <v>-6.4019999999999994E-2</v>
      </c>
      <c r="C16" s="2">
        <v>5.5700000000000003E-3</v>
      </c>
      <c r="D16" s="2">
        <v>1.536E-2</v>
      </c>
    </row>
    <row r="17" spans="1:4" x14ac:dyDescent="0.4">
      <c r="A17" t="s">
        <v>35</v>
      </c>
      <c r="B17" s="2">
        <v>2.6540000000000001E-2</v>
      </c>
      <c r="C17" s="2">
        <v>-1.325E-2</v>
      </c>
      <c r="D17" s="2">
        <v>-8.6499999999999997E-3</v>
      </c>
    </row>
    <row r="18" spans="1:4" x14ac:dyDescent="0.4">
      <c r="A18" t="s">
        <v>12</v>
      </c>
      <c r="B18" s="2">
        <v>-4.0710000000000003E-2</v>
      </c>
      <c r="C18" s="2">
        <v>-8.6E-3</v>
      </c>
      <c r="D18" s="2">
        <v>-2.1299999999999999E-3</v>
      </c>
    </row>
    <row r="19" spans="1:4" x14ac:dyDescent="0.4">
      <c r="A19" t="s">
        <v>9</v>
      </c>
      <c r="B19" s="2">
        <v>6.3800000000000003E-3</v>
      </c>
      <c r="C19" s="2">
        <v>-4.6299999999999996E-3</v>
      </c>
      <c r="D19" s="2">
        <v>-1.235E-2</v>
      </c>
    </row>
    <row r="20" spans="1:4" x14ac:dyDescent="0.4">
      <c r="A20" t="s">
        <v>36</v>
      </c>
      <c r="B20" s="2">
        <v>-0.21955</v>
      </c>
      <c r="C20" s="2">
        <v>-1.7760000000000001E-2</v>
      </c>
      <c r="D20" s="2">
        <v>-2.2950000000000002E-2</v>
      </c>
    </row>
    <row r="21" spans="1:4" x14ac:dyDescent="0.4">
      <c r="A21" t="s">
        <v>13</v>
      </c>
      <c r="B21" s="2">
        <v>-1.25868</v>
      </c>
      <c r="C21" s="2">
        <v>-0.51354</v>
      </c>
      <c r="D21" s="2">
        <v>-1.13402</v>
      </c>
    </row>
    <row r="22" spans="1:4" x14ac:dyDescent="0.4">
      <c r="A22" t="s">
        <v>15</v>
      </c>
      <c r="B22" s="2">
        <v>-0.25189</v>
      </c>
      <c r="C22" s="2">
        <v>-4.2439999999999999E-2</v>
      </c>
      <c r="D22" s="2">
        <v>-0.10577</v>
      </c>
    </row>
    <row r="23" spans="1:4" x14ac:dyDescent="0.4">
      <c r="A23" t="s">
        <v>14</v>
      </c>
      <c r="B23" s="2">
        <v>-8.1979999999999997E-2</v>
      </c>
      <c r="C23" s="2">
        <v>-4.6219999999999997E-2</v>
      </c>
      <c r="D23" s="2">
        <v>-0.14344999999999999</v>
      </c>
    </row>
    <row r="24" spans="1:4" x14ac:dyDescent="0.4">
      <c r="A24" t="s">
        <v>37</v>
      </c>
      <c r="B24" s="2">
        <v>-0.33376</v>
      </c>
      <c r="C24" s="2">
        <v>-3.0509999999999999E-2</v>
      </c>
      <c r="D24" s="2">
        <v>-8.4940000000000002E-2</v>
      </c>
    </row>
    <row r="25" spans="1:4" x14ac:dyDescent="0.4">
      <c r="A25" t="s">
        <v>38</v>
      </c>
      <c r="B25" s="2">
        <v>-9.2480000000000007E-2</v>
      </c>
      <c r="C25" s="2">
        <v>-1.6990000000000002E-2</v>
      </c>
      <c r="D25" s="2">
        <v>-4.9500000000000002E-2</v>
      </c>
    </row>
    <row r="26" spans="1:4" x14ac:dyDescent="0.4">
      <c r="A26" t="s">
        <v>16</v>
      </c>
      <c r="B26" s="2">
        <v>5.212E-2</v>
      </c>
      <c r="C26" s="2">
        <v>8.3999999999999995E-3</v>
      </c>
      <c r="D26" s="2">
        <v>2.9729999999999999E-2</v>
      </c>
    </row>
    <row r="27" spans="1:4" x14ac:dyDescent="0.4">
      <c r="A27" t="s">
        <v>17</v>
      </c>
      <c r="B27" s="2">
        <v>0.14050000000000001</v>
      </c>
      <c r="C27" s="2">
        <v>-9.1900000000000003E-3</v>
      </c>
      <c r="D27" s="2">
        <v>-4.8200000000000001E-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A396C-8386-4799-950A-93CFA36C29F4}">
  <dimension ref="A1:AE27"/>
  <sheetViews>
    <sheetView workbookViewId="0">
      <selection activeCell="B1" sqref="B1:N1"/>
    </sheetView>
  </sheetViews>
  <sheetFormatPr defaultRowHeight="13.9" x14ac:dyDescent="0.4"/>
  <cols>
    <col min="1" max="1" width="26.59765625" customWidth="1"/>
  </cols>
  <sheetData>
    <row r="1" spans="1:31" x14ac:dyDescent="0.4">
      <c r="A1" t="s">
        <v>50</v>
      </c>
      <c r="B1" t="s">
        <v>23</v>
      </c>
      <c r="C1" t="s">
        <v>24</v>
      </c>
      <c r="D1" t="s">
        <v>25</v>
      </c>
      <c r="E1" t="s">
        <v>41</v>
      </c>
      <c r="F1" t="s">
        <v>42</v>
      </c>
      <c r="G1" t="s">
        <v>39</v>
      </c>
      <c r="H1" t="s">
        <v>43</v>
      </c>
      <c r="I1" t="s">
        <v>44</v>
      </c>
      <c r="J1" t="s">
        <v>45</v>
      </c>
      <c r="K1" t="s">
        <v>46</v>
      </c>
      <c r="L1" t="s">
        <v>47</v>
      </c>
      <c r="M1" t="s">
        <v>26</v>
      </c>
      <c r="N1" t="s">
        <v>40</v>
      </c>
      <c r="O1" s="6" t="s">
        <v>48</v>
      </c>
      <c r="P1" s="6" t="s">
        <v>49</v>
      </c>
      <c r="Q1" s="6" t="s">
        <v>27</v>
      </c>
      <c r="R1" s="6" t="s">
        <v>28</v>
      </c>
      <c r="S1" s="6" t="s">
        <v>22</v>
      </c>
      <c r="AD1" s="3"/>
      <c r="AE1" s="3"/>
    </row>
    <row r="2" spans="1:31" x14ac:dyDescent="0.4">
      <c r="A2" t="s">
        <v>0</v>
      </c>
      <c r="B2">
        <v>2.027000000000001</v>
      </c>
      <c r="C2">
        <v>-1.3490000000002667</v>
      </c>
      <c r="D2">
        <v>-40.026999999999369</v>
      </c>
      <c r="E2">
        <v>549.13900000000376</v>
      </c>
      <c r="F2">
        <v>22.878000000002174</v>
      </c>
      <c r="G2">
        <v>400.6430000000023</v>
      </c>
      <c r="H2">
        <v>404.97200000000078</v>
      </c>
      <c r="I2">
        <v>0.55300000000002569</v>
      </c>
      <c r="J2">
        <v>6.6829999999988843</v>
      </c>
      <c r="K2">
        <v>519.85899999999674</v>
      </c>
      <c r="L2">
        <v>-10.148999999998409</v>
      </c>
      <c r="M2">
        <v>3558.6319999999887</v>
      </c>
      <c r="N2">
        <v>-88.755999999996504</v>
      </c>
      <c r="O2">
        <v>-85.917999999999495</v>
      </c>
      <c r="P2">
        <v>-6.0520000000003904</v>
      </c>
      <c r="Q2">
        <v>65.108999999992534</v>
      </c>
      <c r="R2">
        <v>-1584.7600000000739</v>
      </c>
      <c r="S2">
        <v>3713.4820000001127</v>
      </c>
      <c r="AD2" s="3"/>
      <c r="AE2" s="3"/>
    </row>
    <row r="3" spans="1:31" x14ac:dyDescent="0.4">
      <c r="A3" t="s">
        <v>31</v>
      </c>
      <c r="B3">
        <v>0.10800000000000046</v>
      </c>
      <c r="C3">
        <v>-4.6570000000007994</v>
      </c>
      <c r="D3">
        <v>-48.557999999999879</v>
      </c>
      <c r="E3">
        <v>7.2780000000001177</v>
      </c>
      <c r="F3">
        <v>0.37900000000001821</v>
      </c>
      <c r="G3">
        <v>10.317000000000132</v>
      </c>
      <c r="H3">
        <v>23.823999999999845</v>
      </c>
      <c r="I3">
        <v>0.17999999999995797</v>
      </c>
      <c r="J3">
        <v>0.46400000000001995</v>
      </c>
      <c r="K3">
        <v>18.956999999999891</v>
      </c>
      <c r="L3">
        <v>4.1000000000013248E-2</v>
      </c>
      <c r="M3">
        <v>28.429000000000038</v>
      </c>
      <c r="N3">
        <v>-0.43300000000012773</v>
      </c>
      <c r="O3">
        <v>-0.65599999999998992</v>
      </c>
      <c r="P3">
        <v>0.69599999999991891</v>
      </c>
      <c r="Q3">
        <v>1.9679999999997477</v>
      </c>
      <c r="R3">
        <v>1.9080000000002428</v>
      </c>
      <c r="S3">
        <v>40.244999999998754</v>
      </c>
      <c r="AD3" s="3"/>
      <c r="AE3" s="3"/>
    </row>
    <row r="4" spans="1:31" x14ac:dyDescent="0.4">
      <c r="A4" t="s">
        <v>6</v>
      </c>
      <c r="B4">
        <v>-1.5000000000001124E-2</v>
      </c>
      <c r="C4">
        <v>-5.5160000000000764</v>
      </c>
      <c r="D4">
        <v>-35.916000000000281</v>
      </c>
      <c r="E4">
        <v>16.753000000000462</v>
      </c>
      <c r="F4">
        <v>0.89200000000011492</v>
      </c>
      <c r="G4">
        <v>8.1250000000014921</v>
      </c>
      <c r="H4">
        <v>28.850000000000264</v>
      </c>
      <c r="I4">
        <v>7.699999999999374E-2</v>
      </c>
      <c r="J4">
        <v>0.37500000000001421</v>
      </c>
      <c r="K4">
        <v>26.132000000000044</v>
      </c>
      <c r="L4">
        <v>0.43200000000020999</v>
      </c>
      <c r="M4">
        <v>29.593000000005532</v>
      </c>
      <c r="N4">
        <v>-2.9769999999995633</v>
      </c>
      <c r="O4">
        <v>-0.2949999999999342</v>
      </c>
      <c r="P4">
        <v>2.807000000000226</v>
      </c>
      <c r="Q4">
        <v>9.1670000000014795</v>
      </c>
      <c r="R4">
        <v>43.008000000000379</v>
      </c>
      <c r="S4">
        <v>121.4870000000019</v>
      </c>
      <c r="AD4" s="3"/>
      <c r="AE4" s="3"/>
    </row>
    <row r="5" spans="1:31" x14ac:dyDescent="0.4">
      <c r="A5" t="s">
        <v>1</v>
      </c>
      <c r="B5">
        <v>-7.9560000000009623</v>
      </c>
      <c r="C5">
        <v>-42.926999999998827</v>
      </c>
      <c r="D5">
        <v>-164.37100000000271</v>
      </c>
      <c r="E5">
        <v>-13.416000000006534</v>
      </c>
      <c r="F5">
        <v>2.2210000000058017</v>
      </c>
      <c r="G5">
        <v>-47.352000000003613</v>
      </c>
      <c r="H5">
        <v>-23.4310000000022</v>
      </c>
      <c r="I5">
        <v>-5.642000000000813</v>
      </c>
      <c r="J5">
        <v>0.66800000000100113</v>
      </c>
      <c r="K5">
        <v>18.612999999994884</v>
      </c>
      <c r="L5">
        <v>11.545999999999168</v>
      </c>
      <c r="M5">
        <v>-826.53800000002775</v>
      </c>
      <c r="N5">
        <v>61.620000000004893</v>
      </c>
      <c r="O5">
        <v>21.304000000000656</v>
      </c>
      <c r="P5">
        <v>26.331999999996469</v>
      </c>
      <c r="Q5">
        <v>75.281999999958771</v>
      </c>
      <c r="R5">
        <v>603.07799999986855</v>
      </c>
      <c r="S5">
        <v>-310.97499999941647</v>
      </c>
      <c r="AD5" s="3"/>
      <c r="AE5" s="3"/>
    </row>
    <row r="6" spans="1:31" x14ac:dyDescent="0.4">
      <c r="A6" t="s">
        <v>2</v>
      </c>
      <c r="B6">
        <v>-0.4099999999999937</v>
      </c>
      <c r="C6">
        <v>-37.613000000007446</v>
      </c>
      <c r="D6">
        <v>-81.882999999997708</v>
      </c>
      <c r="E6">
        <v>7.5080000000014024</v>
      </c>
      <c r="F6">
        <v>1.2510000000003352</v>
      </c>
      <c r="G6">
        <v>1.4149999999979457</v>
      </c>
      <c r="H6">
        <v>8.4140000000001436</v>
      </c>
      <c r="I6">
        <v>-0.54800000000021498</v>
      </c>
      <c r="J6">
        <v>1.6929999999999445</v>
      </c>
      <c r="K6">
        <v>5.4990000000003647</v>
      </c>
      <c r="L6">
        <v>3.5529999999996953</v>
      </c>
      <c r="M6">
        <v>-42.51400000000416</v>
      </c>
      <c r="N6">
        <v>5.9750000000002856</v>
      </c>
      <c r="O6">
        <v>5.9229999999992344</v>
      </c>
      <c r="P6">
        <v>2.47900000000012</v>
      </c>
      <c r="Q6">
        <v>10.714000000000112</v>
      </c>
      <c r="R6">
        <v>48.518999999998869</v>
      </c>
      <c r="S6">
        <v>-60.023000000001048</v>
      </c>
      <c r="AD6" s="3"/>
      <c r="AE6" s="3"/>
    </row>
    <row r="7" spans="1:31" x14ac:dyDescent="0.4">
      <c r="A7" t="s">
        <v>5</v>
      </c>
      <c r="B7">
        <v>-13.584000000000707</v>
      </c>
      <c r="C7">
        <v>-2.2759999999997227</v>
      </c>
      <c r="D7">
        <v>-36.770999999999887</v>
      </c>
      <c r="E7">
        <v>3.080999999998113</v>
      </c>
      <c r="F7">
        <v>0.82899999999996865</v>
      </c>
      <c r="G7">
        <v>-1.7220000000008895</v>
      </c>
      <c r="H7">
        <v>1.818999999999793</v>
      </c>
      <c r="I7">
        <v>0.29299999999998771</v>
      </c>
      <c r="J7">
        <v>1.4929999999999666</v>
      </c>
      <c r="K7">
        <v>2.1089999999999165</v>
      </c>
      <c r="L7">
        <v>15.342000000002187</v>
      </c>
      <c r="M7">
        <v>16.513000000003331</v>
      </c>
      <c r="N7">
        <v>4.3470000000001008</v>
      </c>
      <c r="O7">
        <v>3.8400000000002876</v>
      </c>
      <c r="P7">
        <v>0.97300000000011266</v>
      </c>
      <c r="Q7">
        <v>2.8569999999996654</v>
      </c>
      <c r="R7">
        <v>45.406999999997311</v>
      </c>
      <c r="S7">
        <v>44.553000000007614</v>
      </c>
      <c r="AD7" s="3"/>
      <c r="AE7" s="3"/>
    </row>
    <row r="8" spans="1:31" x14ac:dyDescent="0.4">
      <c r="A8" t="s">
        <v>3</v>
      </c>
      <c r="B8">
        <v>-2.0000000000000486E-3</v>
      </c>
      <c r="C8">
        <v>-1.9999999999999402E-3</v>
      </c>
      <c r="D8">
        <v>-2.6530000000000165</v>
      </c>
      <c r="E8">
        <v>-6.1350000000004457</v>
      </c>
      <c r="F8">
        <v>5.2559999999992613</v>
      </c>
      <c r="G8">
        <v>8.8709999999991851</v>
      </c>
      <c r="H8">
        <v>-54.380000000001871</v>
      </c>
      <c r="I8">
        <v>0.29699999999999172</v>
      </c>
      <c r="J8">
        <v>1.3380000000000614</v>
      </c>
      <c r="K8">
        <v>16.310000000004266</v>
      </c>
      <c r="L8">
        <v>3.5270000000000579</v>
      </c>
      <c r="M8">
        <v>159.2860000000087</v>
      </c>
      <c r="N8">
        <v>19.424000000000774</v>
      </c>
      <c r="O8">
        <v>0.94600000000033546</v>
      </c>
      <c r="P8">
        <v>14.932000000001722</v>
      </c>
      <c r="Q8">
        <v>49.04200000000003</v>
      </c>
      <c r="R8">
        <v>89.131000000008953</v>
      </c>
      <c r="S8">
        <v>305.19100000014987</v>
      </c>
      <c r="AD8" s="3"/>
      <c r="AE8" s="3"/>
    </row>
    <row r="9" spans="1:31" x14ac:dyDescent="0.4">
      <c r="A9" t="s">
        <v>4</v>
      </c>
      <c r="B9">
        <v>-9.999999999999701E-4</v>
      </c>
      <c r="C9">
        <v>-3.8000000000003309E-2</v>
      </c>
      <c r="D9">
        <v>3.6000000000036003E-2</v>
      </c>
      <c r="E9">
        <v>4.0789999999990556</v>
      </c>
      <c r="F9">
        <v>0.55199999999988592</v>
      </c>
      <c r="G9">
        <v>10.40400000000119</v>
      </c>
      <c r="H9">
        <v>10.904000000000025</v>
      </c>
      <c r="I9">
        <v>3.3000000000005247E-2</v>
      </c>
      <c r="J9">
        <v>0.59999999999993392</v>
      </c>
      <c r="K9">
        <v>11.904000000001247</v>
      </c>
      <c r="L9">
        <v>1.2339999999999574</v>
      </c>
      <c r="M9">
        <v>58.532000000013795</v>
      </c>
      <c r="N9">
        <v>5.1339999999999719</v>
      </c>
      <c r="O9">
        <v>1.0249999999998316</v>
      </c>
      <c r="P9">
        <v>3.1599999999998296</v>
      </c>
      <c r="Q9">
        <v>15.276999999997543</v>
      </c>
      <c r="R9">
        <v>25.076999999996019</v>
      </c>
      <c r="S9">
        <v>147.91700000006358</v>
      </c>
      <c r="AD9" s="4"/>
      <c r="AE9" s="3"/>
    </row>
    <row r="10" spans="1:31" x14ac:dyDescent="0.4">
      <c r="A10" t="s">
        <v>32</v>
      </c>
      <c r="B10">
        <v>0</v>
      </c>
      <c r="C10">
        <v>0</v>
      </c>
      <c r="D10">
        <v>0</v>
      </c>
      <c r="E10">
        <v>-0.9940000000000504</v>
      </c>
      <c r="F10">
        <v>4.7999999999992493E-2</v>
      </c>
      <c r="G10">
        <v>-1.5099999999996783</v>
      </c>
      <c r="H10">
        <v>-22.323000000000981</v>
      </c>
      <c r="I10">
        <v>0.11900000000000105</v>
      </c>
      <c r="J10">
        <v>7.0000000000000617E-2</v>
      </c>
      <c r="K10">
        <v>-0.14699999999995272</v>
      </c>
      <c r="L10">
        <v>0.15200000000001324</v>
      </c>
      <c r="M10">
        <v>4.0829999999978384</v>
      </c>
      <c r="N10">
        <v>1.0930000000000106</v>
      </c>
      <c r="O10">
        <v>0</v>
      </c>
      <c r="P10">
        <v>0.23200000000000998</v>
      </c>
      <c r="Q10">
        <v>0.4950000000000232</v>
      </c>
      <c r="R10">
        <v>7.6549999999997453</v>
      </c>
      <c r="S10">
        <v>-11.028000000010252</v>
      </c>
      <c r="AD10" s="3"/>
      <c r="AE10" s="3"/>
    </row>
    <row r="11" spans="1:31" x14ac:dyDescent="0.4">
      <c r="A11" t="s">
        <v>33</v>
      </c>
      <c r="B11">
        <v>-0.96999999999997089</v>
      </c>
      <c r="C11">
        <v>-0.1659999999999856</v>
      </c>
      <c r="D11">
        <v>-1.0879999999999779</v>
      </c>
      <c r="E11">
        <v>3.5550000000021953</v>
      </c>
      <c r="F11">
        <v>0.23799999999996047</v>
      </c>
      <c r="G11">
        <v>-8.1259999999989674</v>
      </c>
      <c r="H11">
        <v>-45.517000000000252</v>
      </c>
      <c r="I11">
        <v>0.25900000000003698</v>
      </c>
      <c r="J11">
        <v>0.75200000000008593</v>
      </c>
      <c r="K11">
        <v>4.6829999999999927</v>
      </c>
      <c r="L11">
        <v>1.2560000000001459</v>
      </c>
      <c r="M11">
        <v>-99.289999999996326</v>
      </c>
      <c r="N11">
        <v>7.0379999999996556</v>
      </c>
      <c r="O11">
        <v>1.4850000000001806</v>
      </c>
      <c r="P11">
        <v>1.5220000000000233</v>
      </c>
      <c r="Q11">
        <v>4.4810000000001793</v>
      </c>
      <c r="R11">
        <v>46.260000000003743</v>
      </c>
      <c r="S11">
        <v>-83.62899999997353</v>
      </c>
      <c r="AD11" s="3"/>
      <c r="AE11" s="3"/>
    </row>
    <row r="12" spans="1:31" x14ac:dyDescent="0.4">
      <c r="A12" t="s">
        <v>7</v>
      </c>
      <c r="B12">
        <v>-87.347999999991544</v>
      </c>
      <c r="C12">
        <v>-38.781000000000176</v>
      </c>
      <c r="D12">
        <v>-43.970999999999094</v>
      </c>
      <c r="E12">
        <v>-390.80599999999777</v>
      </c>
      <c r="F12">
        <v>-12.157999999999447</v>
      </c>
      <c r="G12">
        <v>-47.212000000001808</v>
      </c>
      <c r="H12">
        <v>-275.24000000005344</v>
      </c>
      <c r="I12">
        <v>1.890999999999643</v>
      </c>
      <c r="J12">
        <v>5.3730000000022926</v>
      </c>
      <c r="K12">
        <v>-146.1020000000417</v>
      </c>
      <c r="L12">
        <v>23.210000000005948</v>
      </c>
      <c r="M12">
        <v>-2135.7410000000527</v>
      </c>
      <c r="N12">
        <v>115.82899999999086</v>
      </c>
      <c r="O12">
        <v>36.574000000001661</v>
      </c>
      <c r="P12">
        <v>24.782999999999333</v>
      </c>
      <c r="Q12">
        <v>44.150000000030332</v>
      </c>
      <c r="R12">
        <v>178.69800000005398</v>
      </c>
      <c r="S12">
        <v>-2746.8480000006821</v>
      </c>
      <c r="AD12" s="3"/>
      <c r="AE12" s="3"/>
    </row>
    <row r="13" spans="1:31" x14ac:dyDescent="0.4">
      <c r="A13" t="s">
        <v>8</v>
      </c>
      <c r="B13">
        <v>-3.4350000000000769</v>
      </c>
      <c r="C13">
        <v>-0.15699999999996272</v>
      </c>
      <c r="D13">
        <v>-0.10399999999988196</v>
      </c>
      <c r="E13">
        <v>-1224.1309999999999</v>
      </c>
      <c r="F13">
        <v>5.1900000000006941</v>
      </c>
      <c r="G13">
        <v>-54.500000000004434</v>
      </c>
      <c r="H13">
        <v>-115.45100000000019</v>
      </c>
      <c r="I13">
        <v>5.1149999999999807</v>
      </c>
      <c r="J13">
        <v>2.6299999999999102</v>
      </c>
      <c r="K13">
        <v>-2196.1900000000296</v>
      </c>
      <c r="L13">
        <v>5.6419999999981485</v>
      </c>
      <c r="M13">
        <v>-1116.7860000000474</v>
      </c>
      <c r="N13">
        <v>42.637999999996623</v>
      </c>
      <c r="O13">
        <v>15.871000000004187</v>
      </c>
      <c r="P13">
        <v>-4.6770000000009304</v>
      </c>
      <c r="Q13">
        <v>16.406000000003473</v>
      </c>
      <c r="R13">
        <v>4.3509999999855609</v>
      </c>
      <c r="S13">
        <v>-4617.5889999999526</v>
      </c>
      <c r="AD13" s="3"/>
      <c r="AE13" s="3"/>
    </row>
    <row r="14" spans="1:31" x14ac:dyDescent="0.4">
      <c r="A14" t="s">
        <v>10</v>
      </c>
      <c r="B14">
        <v>-4.6600000000003305</v>
      </c>
      <c r="C14">
        <v>0.6399999999988637</v>
      </c>
      <c r="D14">
        <v>-28.264999999997542</v>
      </c>
      <c r="E14">
        <v>-243.33999999999634</v>
      </c>
      <c r="F14">
        <v>2.3980000000001223</v>
      </c>
      <c r="G14">
        <v>-144.94700000000194</v>
      </c>
      <c r="H14">
        <v>-424.86299999999846</v>
      </c>
      <c r="I14">
        <v>11.162000000000116</v>
      </c>
      <c r="J14">
        <v>-2.080000000001192</v>
      </c>
      <c r="K14">
        <v>-387.60000000000616</v>
      </c>
      <c r="L14">
        <v>8.680000000000021</v>
      </c>
      <c r="M14">
        <v>-3598.1070000000273</v>
      </c>
      <c r="N14">
        <v>31.361999999999668</v>
      </c>
      <c r="O14">
        <v>21.881000000000483</v>
      </c>
      <c r="P14">
        <v>0.80499999999794625</v>
      </c>
      <c r="Q14">
        <v>5.7449999999974466</v>
      </c>
      <c r="R14">
        <v>89.185999999983778</v>
      </c>
      <c r="S14">
        <v>-4662.0030000001407</v>
      </c>
      <c r="AD14" s="3"/>
      <c r="AE14" s="3"/>
    </row>
    <row r="15" spans="1:31" x14ac:dyDescent="0.4">
      <c r="A15" t="s">
        <v>11</v>
      </c>
      <c r="B15">
        <v>-3.2000000000000778E-2</v>
      </c>
      <c r="C15">
        <v>-7.0000000000000617E-3</v>
      </c>
      <c r="D15">
        <v>-0.29500000000004523</v>
      </c>
      <c r="E15">
        <v>-100.27500000000344</v>
      </c>
      <c r="F15">
        <v>4.3999999999932982E-2</v>
      </c>
      <c r="G15">
        <v>-8.3190000000001874</v>
      </c>
      <c r="H15">
        <v>-27.136999999999745</v>
      </c>
      <c r="I15">
        <v>0.10100000000000386</v>
      </c>
      <c r="J15">
        <v>-0.91399999999985937</v>
      </c>
      <c r="K15">
        <v>-9.2450000000008359</v>
      </c>
      <c r="L15">
        <v>0.33099999999963714</v>
      </c>
      <c r="M15">
        <v>-467.46000000000265</v>
      </c>
      <c r="N15">
        <v>17.477000000001297</v>
      </c>
      <c r="O15">
        <v>8.4859999999995495</v>
      </c>
      <c r="P15">
        <v>0.24800000000002598</v>
      </c>
      <c r="Q15">
        <v>5.1540000000009911</v>
      </c>
      <c r="R15">
        <v>29.613000000004774</v>
      </c>
      <c r="S15">
        <v>-552.22700000001623</v>
      </c>
      <c r="AD15" s="3"/>
      <c r="AE15" s="3"/>
    </row>
    <row r="16" spans="1:31" x14ac:dyDescent="0.4">
      <c r="A16" t="s">
        <v>34</v>
      </c>
      <c r="B16">
        <v>-2.9999999999999645E-3</v>
      </c>
      <c r="C16">
        <v>-8.5309999999978459</v>
      </c>
      <c r="D16">
        <v>-51.876000000007139</v>
      </c>
      <c r="E16">
        <v>-94.324999999997772</v>
      </c>
      <c r="F16">
        <v>-8.1109999999999793</v>
      </c>
      <c r="G16">
        <v>1.1130000000001417</v>
      </c>
      <c r="H16">
        <v>2.6229999999998199</v>
      </c>
      <c r="I16">
        <v>4.2999999999994432E-2</v>
      </c>
      <c r="J16">
        <v>0.236000000000125</v>
      </c>
      <c r="K16">
        <v>0.75799999999981438</v>
      </c>
      <c r="L16">
        <v>0.28700000000003723</v>
      </c>
      <c r="M16">
        <v>-125.15400000000909</v>
      </c>
      <c r="N16">
        <v>11.055000000000703</v>
      </c>
      <c r="O16">
        <v>5.7559999999998723</v>
      </c>
      <c r="P16">
        <v>1.5819999999999723</v>
      </c>
      <c r="Q16">
        <v>2.2799999999998377</v>
      </c>
      <c r="R16">
        <v>71.623000000002435</v>
      </c>
      <c r="S16">
        <v>-190.64200000002529</v>
      </c>
      <c r="AD16" s="15"/>
      <c r="AE16" s="15"/>
    </row>
    <row r="17" spans="1:31" x14ac:dyDescent="0.4">
      <c r="A17" t="s">
        <v>35</v>
      </c>
      <c r="B17">
        <v>0</v>
      </c>
      <c r="C17">
        <v>-2.6000000000001716E-2</v>
      </c>
      <c r="D17">
        <v>-0.21999999999999797</v>
      </c>
      <c r="E17">
        <v>-1.514999999999489</v>
      </c>
      <c r="F17">
        <v>0.26999999999999247</v>
      </c>
      <c r="G17">
        <v>-0.79500000000365389</v>
      </c>
      <c r="H17">
        <v>-19.104000000000454</v>
      </c>
      <c r="I17">
        <v>6.6000000000003556E-2</v>
      </c>
      <c r="J17">
        <v>-0.52000000000007596</v>
      </c>
      <c r="K17">
        <v>1.3620000000003074</v>
      </c>
      <c r="L17">
        <v>0.73499999999970811</v>
      </c>
      <c r="M17">
        <v>13.71000000000322</v>
      </c>
      <c r="N17">
        <v>8.6469999999998493</v>
      </c>
      <c r="O17">
        <v>2.6389999999998359</v>
      </c>
      <c r="P17">
        <v>0.84300000000014919</v>
      </c>
      <c r="Q17">
        <v>2.9459999999996711</v>
      </c>
      <c r="R17">
        <v>49.182000000001835</v>
      </c>
      <c r="S17">
        <v>58.221000000003187</v>
      </c>
      <c r="AD17" s="3"/>
      <c r="AE17" s="3"/>
    </row>
    <row r="18" spans="1:31" x14ac:dyDescent="0.4">
      <c r="A18" t="s">
        <v>12</v>
      </c>
      <c r="B18">
        <v>-4.0000000000003141E-3</v>
      </c>
      <c r="C18">
        <v>-13.810999999998685</v>
      </c>
      <c r="D18">
        <v>-9.6249999999997726</v>
      </c>
      <c r="E18">
        <v>-6.9010000000027105</v>
      </c>
      <c r="F18">
        <v>0.4129999999999967</v>
      </c>
      <c r="G18">
        <v>-17.402999999998059</v>
      </c>
      <c r="H18">
        <v>-27.466999999999686</v>
      </c>
      <c r="I18">
        <v>-0.54500000000001769</v>
      </c>
      <c r="J18">
        <v>-0.72100000000041575</v>
      </c>
      <c r="K18">
        <v>3.6660000000008353</v>
      </c>
      <c r="L18">
        <v>1.0790000000000521</v>
      </c>
      <c r="M18">
        <v>-155.20099999999104</v>
      </c>
      <c r="N18">
        <v>6.7510000000012838</v>
      </c>
      <c r="O18">
        <v>3.949999999999676</v>
      </c>
      <c r="P18">
        <v>1.1419999999997543</v>
      </c>
      <c r="Q18">
        <v>1.9609999999996575</v>
      </c>
      <c r="R18">
        <v>25.909000000012838</v>
      </c>
      <c r="S18">
        <v>-186.80700000004435</v>
      </c>
      <c r="AD18" s="3"/>
      <c r="AE18" s="3"/>
    </row>
    <row r="19" spans="1:31" x14ac:dyDescent="0.4">
      <c r="A19" t="s">
        <v>9</v>
      </c>
      <c r="B19">
        <v>-4.0000000000005309E-3</v>
      </c>
      <c r="C19">
        <v>-8.4560000000006852</v>
      </c>
      <c r="D19">
        <v>-10.208999999999691</v>
      </c>
      <c r="E19">
        <v>-41.078999999999866</v>
      </c>
      <c r="F19">
        <v>-0.65100000000040126</v>
      </c>
      <c r="G19">
        <v>-0.65500000000184855</v>
      </c>
      <c r="H19">
        <v>6.0600000000015086</v>
      </c>
      <c r="I19">
        <v>0.30499999999999972</v>
      </c>
      <c r="J19">
        <v>0.71599999999993891</v>
      </c>
      <c r="K19">
        <v>-17.295000000000726</v>
      </c>
      <c r="L19">
        <v>5.2620000000000999</v>
      </c>
      <c r="M19">
        <v>-3.6640000000005557</v>
      </c>
      <c r="N19">
        <v>4.8699999999994859</v>
      </c>
      <c r="O19">
        <v>11.192000000001201</v>
      </c>
      <c r="P19">
        <v>0.41200000000007897</v>
      </c>
      <c r="Q19">
        <v>1.3409999999995925</v>
      </c>
      <c r="R19">
        <v>58.066999999965674</v>
      </c>
      <c r="S19">
        <v>6.2090000000125656</v>
      </c>
      <c r="AD19" s="3"/>
      <c r="AE19" s="3"/>
    </row>
    <row r="20" spans="1:31" x14ac:dyDescent="0.4">
      <c r="A20" t="s">
        <v>36</v>
      </c>
      <c r="B20">
        <v>-0.10199999999999793</v>
      </c>
      <c r="C20">
        <v>-8.0000000000010618E-3</v>
      </c>
      <c r="D20">
        <v>-3.5000000000000309E-2</v>
      </c>
      <c r="E20">
        <v>-116.42699999999806</v>
      </c>
      <c r="F20">
        <v>0.21699999999991171</v>
      </c>
      <c r="G20">
        <v>0</v>
      </c>
      <c r="H20">
        <v>-0.52399999999996894</v>
      </c>
      <c r="I20">
        <v>7.0000000000000617E-2</v>
      </c>
      <c r="J20">
        <v>-0.93200000000015493</v>
      </c>
      <c r="K20">
        <v>-24.550999999999767</v>
      </c>
      <c r="L20">
        <v>0.18299999999998873</v>
      </c>
      <c r="M20">
        <v>-202.15799999999717</v>
      </c>
      <c r="N20">
        <v>20.00000000000135</v>
      </c>
      <c r="O20">
        <v>1.0230000000002182</v>
      </c>
      <c r="P20">
        <v>-0.16399999999983095</v>
      </c>
      <c r="Q20">
        <v>1.6490000000000116</v>
      </c>
      <c r="R20">
        <v>14.548000000001338</v>
      </c>
      <c r="S20">
        <v>-307.20800000000281</v>
      </c>
      <c r="AE20" s="3"/>
    </row>
    <row r="21" spans="1:31" x14ac:dyDescent="0.4">
      <c r="A21" t="s">
        <v>13</v>
      </c>
      <c r="B21">
        <v>-1.3160000000000116</v>
      </c>
      <c r="C21">
        <v>2.0919999999999828</v>
      </c>
      <c r="D21">
        <v>35.538999999999987</v>
      </c>
      <c r="E21">
        <v>-32.593000000000316</v>
      </c>
      <c r="F21">
        <v>1.5209999999999946</v>
      </c>
      <c r="G21">
        <v>-52.643999999999913</v>
      </c>
      <c r="H21">
        <v>11.152999999999968</v>
      </c>
      <c r="I21">
        <v>0.31800000000000056</v>
      </c>
      <c r="J21">
        <v>0.29700000000000215</v>
      </c>
      <c r="K21">
        <v>-1434.9980000000003</v>
      </c>
      <c r="L21">
        <v>20.855999999999987</v>
      </c>
      <c r="M21">
        <v>-1348.0210000000029</v>
      </c>
      <c r="N21">
        <v>41.700000000000074</v>
      </c>
      <c r="O21">
        <v>31.44100000000094</v>
      </c>
      <c r="P21">
        <v>-27.53899999999998</v>
      </c>
      <c r="Q21">
        <v>0.68099999999970962</v>
      </c>
      <c r="R21">
        <v>149.34099999999972</v>
      </c>
      <c r="S21">
        <v>-2602.1729999999934</v>
      </c>
    </row>
    <row r="22" spans="1:31" x14ac:dyDescent="0.4">
      <c r="A22" t="s">
        <v>15</v>
      </c>
      <c r="B22">
        <v>-2.5999999999998247E-2</v>
      </c>
      <c r="C22">
        <v>0</v>
      </c>
      <c r="D22">
        <v>3.0999999999999778E-2</v>
      </c>
      <c r="E22">
        <v>-57.246000000001018</v>
      </c>
      <c r="F22">
        <v>0.77599999999999891</v>
      </c>
      <c r="G22">
        <v>-83.736999999999284</v>
      </c>
      <c r="H22">
        <v>0.21700000000102193</v>
      </c>
      <c r="I22">
        <v>0.60299999999996468</v>
      </c>
      <c r="J22">
        <v>2.2260000000000613</v>
      </c>
      <c r="K22">
        <v>-112.09199999999875</v>
      </c>
      <c r="L22">
        <v>0.5579999999998364</v>
      </c>
      <c r="M22">
        <v>-600.8589999999856</v>
      </c>
      <c r="N22">
        <v>6.3159999999995442</v>
      </c>
      <c r="O22">
        <v>6.9359999999996091</v>
      </c>
      <c r="P22">
        <v>-0.7539999999999214</v>
      </c>
      <c r="Q22">
        <v>1.3750000000012363</v>
      </c>
      <c r="R22">
        <v>4.6510000000026253</v>
      </c>
      <c r="S22">
        <v>-831.02799999994659</v>
      </c>
    </row>
    <row r="23" spans="1:31" x14ac:dyDescent="0.4">
      <c r="A23" t="s">
        <v>14</v>
      </c>
      <c r="B23">
        <v>0</v>
      </c>
      <c r="C23">
        <v>10.18799999999942</v>
      </c>
      <c r="D23">
        <v>-14.240999999999282</v>
      </c>
      <c r="E23">
        <v>-2.7129999999999654</v>
      </c>
      <c r="F23">
        <v>6.9959999999995581</v>
      </c>
      <c r="G23">
        <v>-34.845999999999933</v>
      </c>
      <c r="H23">
        <v>-368.2409999999976</v>
      </c>
      <c r="I23">
        <v>3.8409999999999833</v>
      </c>
      <c r="J23">
        <v>-7.0429999999999104</v>
      </c>
      <c r="K23">
        <v>15.827999999999065</v>
      </c>
      <c r="L23">
        <v>10.82800000000006</v>
      </c>
      <c r="M23">
        <v>-135.43999999996004</v>
      </c>
      <c r="N23">
        <v>107.34399999999766</v>
      </c>
      <c r="O23">
        <v>0</v>
      </c>
      <c r="P23">
        <v>-8.0539999999995615</v>
      </c>
      <c r="Q23">
        <v>0.51300000000020773</v>
      </c>
      <c r="R23">
        <v>38.079999999993674</v>
      </c>
      <c r="S23">
        <v>-376.96099999999433</v>
      </c>
    </row>
    <row r="24" spans="1:31" x14ac:dyDescent="0.4">
      <c r="A24" t="s">
        <v>37</v>
      </c>
      <c r="B24">
        <v>-1.0069999999999801</v>
      </c>
      <c r="C24">
        <v>-6.1930000000032237</v>
      </c>
      <c r="D24">
        <v>-68.024999999991564</v>
      </c>
      <c r="E24">
        <v>-153.26499999999754</v>
      </c>
      <c r="F24">
        <v>2.899000000000207</v>
      </c>
      <c r="G24">
        <v>-243.77300000000446</v>
      </c>
      <c r="H24">
        <v>-158.94699999999062</v>
      </c>
      <c r="I24">
        <v>5.1369999999995031</v>
      </c>
      <c r="J24">
        <v>5.5560000000003384</v>
      </c>
      <c r="K24">
        <v>-175.25499999999283</v>
      </c>
      <c r="L24">
        <v>34.608000000000416</v>
      </c>
      <c r="M24">
        <v>-4116.9010000000981</v>
      </c>
      <c r="N24">
        <v>97.539000000004705</v>
      </c>
      <c r="O24">
        <v>24.630000000001928</v>
      </c>
      <c r="P24">
        <v>-3.3239999999992165</v>
      </c>
      <c r="Q24">
        <v>5.0340000000019813</v>
      </c>
      <c r="R24">
        <v>162.00000000003456</v>
      </c>
      <c r="S24">
        <v>-4589.2880000001242</v>
      </c>
    </row>
    <row r="25" spans="1:31" x14ac:dyDescent="0.4">
      <c r="A25" t="s">
        <v>38</v>
      </c>
      <c r="B25">
        <v>-0.37700000000001621</v>
      </c>
      <c r="C25">
        <v>-12.097000000004243</v>
      </c>
      <c r="D25">
        <v>-80.655000000000143</v>
      </c>
      <c r="E25">
        <v>-141.38900000000376</v>
      </c>
      <c r="F25">
        <v>3.9249999999988461</v>
      </c>
      <c r="G25">
        <v>-57.623999999997011</v>
      </c>
      <c r="H25">
        <v>-237.3229999999964</v>
      </c>
      <c r="I25">
        <v>3.7830000000012021</v>
      </c>
      <c r="J25">
        <v>-70.27400000000128</v>
      </c>
      <c r="K25">
        <v>-83.605999999999625</v>
      </c>
      <c r="L25">
        <v>1.8199999999986005</v>
      </c>
      <c r="M25">
        <v>-1398.3939999999393</v>
      </c>
      <c r="N25">
        <v>72.886999999994373</v>
      </c>
      <c r="O25">
        <v>15.36400000000171</v>
      </c>
      <c r="P25">
        <v>1.5620000000016177</v>
      </c>
      <c r="Q25">
        <v>19.22499999999161</v>
      </c>
      <c r="R25">
        <v>188.25800000001891</v>
      </c>
      <c r="S25">
        <v>-1774.9120000000858</v>
      </c>
    </row>
    <row r="26" spans="1:31" x14ac:dyDescent="0.4">
      <c r="A26" t="s">
        <v>16</v>
      </c>
      <c r="B26">
        <v>-0.16399999999999054</v>
      </c>
      <c r="C26">
        <v>-1.0000000000000243E-3</v>
      </c>
      <c r="D26">
        <v>-1.4999999999999389E-2</v>
      </c>
      <c r="E26">
        <v>13.31500000000041</v>
      </c>
      <c r="F26">
        <v>0.24999999999997247</v>
      </c>
      <c r="G26">
        <v>0.59799999999987641</v>
      </c>
      <c r="H26">
        <v>2.8160000000001517</v>
      </c>
      <c r="I26">
        <v>0.25600000000003398</v>
      </c>
      <c r="J26">
        <v>0.25100000000000122</v>
      </c>
      <c r="K26">
        <v>0.31399999999992545</v>
      </c>
      <c r="L26">
        <v>1.8610000000001126</v>
      </c>
      <c r="M26">
        <v>8.7199999999967304</v>
      </c>
      <c r="N26">
        <v>3.0999999999998806</v>
      </c>
      <c r="O26">
        <v>1.9939999999998292</v>
      </c>
      <c r="P26">
        <v>1.7439999999999678</v>
      </c>
      <c r="Q26">
        <v>3.5660000000001801</v>
      </c>
      <c r="R26">
        <v>23.953000000005886</v>
      </c>
      <c r="S26">
        <v>62.556999999983987</v>
      </c>
    </row>
    <row r="27" spans="1:31" x14ac:dyDescent="0.4">
      <c r="A27" t="s">
        <v>17</v>
      </c>
      <c r="B27">
        <v>0.20800000000001373</v>
      </c>
      <c r="C27">
        <v>-10.539000000001408</v>
      </c>
      <c r="D27">
        <v>-37.802999999998477</v>
      </c>
      <c r="E27">
        <v>38.96699999999953</v>
      </c>
      <c r="F27">
        <v>1.2089999999997936</v>
      </c>
      <c r="G27">
        <v>56.884000000003709</v>
      </c>
      <c r="H27">
        <v>70.446999999999704</v>
      </c>
      <c r="I27">
        <v>2.022999999999886</v>
      </c>
      <c r="J27">
        <v>7.5789999999997804</v>
      </c>
      <c r="K27">
        <v>65.841000000000705</v>
      </c>
      <c r="L27">
        <v>9.5239999999998659</v>
      </c>
      <c r="M27">
        <v>773.15099999998438</v>
      </c>
      <c r="N27">
        <v>10.787999999998021</v>
      </c>
      <c r="O27">
        <v>2.2370000000000445</v>
      </c>
      <c r="P27">
        <v>10.851000000002387</v>
      </c>
      <c r="Q27">
        <v>6.9289999999995189</v>
      </c>
      <c r="R27">
        <v>83.305999999993219</v>
      </c>
      <c r="S27">
        <v>1091.6009999999687</v>
      </c>
    </row>
  </sheetData>
  <mergeCells count="1">
    <mergeCell ref="AD16:AE16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D8AB8E-E5FC-4D29-8E24-E288A7FCDFBD}">
  <dimension ref="A1:AE28"/>
  <sheetViews>
    <sheetView workbookViewId="0">
      <selection activeCell="A11" sqref="A11"/>
    </sheetView>
  </sheetViews>
  <sheetFormatPr defaultRowHeight="13.9" x14ac:dyDescent="0.4"/>
  <cols>
    <col min="1" max="1" width="27.53125" customWidth="1"/>
  </cols>
  <sheetData>
    <row r="1" spans="1:31" x14ac:dyDescent="0.4">
      <c r="A1" t="s">
        <v>74</v>
      </c>
      <c r="B1" t="s">
        <v>23</v>
      </c>
      <c r="C1" t="s">
        <v>24</v>
      </c>
      <c r="D1" t="s">
        <v>25</v>
      </c>
      <c r="E1" t="s">
        <v>41</v>
      </c>
      <c r="F1" t="s">
        <v>42</v>
      </c>
      <c r="G1" t="s">
        <v>39</v>
      </c>
      <c r="H1" t="s">
        <v>43</v>
      </c>
      <c r="I1" t="s">
        <v>44</v>
      </c>
      <c r="J1" t="s">
        <v>45</v>
      </c>
      <c r="K1" t="s">
        <v>46</v>
      </c>
      <c r="L1" t="s">
        <v>47</v>
      </c>
      <c r="M1" t="s">
        <v>26</v>
      </c>
      <c r="N1" t="s">
        <v>40</v>
      </c>
      <c r="O1" s="6" t="s">
        <v>48</v>
      </c>
      <c r="P1" s="6" t="s">
        <v>49</v>
      </c>
      <c r="Q1" s="6" t="s">
        <v>27</v>
      </c>
      <c r="R1" s="6" t="s">
        <v>28</v>
      </c>
      <c r="S1" s="6" t="s">
        <v>51</v>
      </c>
      <c r="T1" s="6" t="s">
        <v>22</v>
      </c>
      <c r="AD1" s="3"/>
      <c r="AE1" s="3"/>
    </row>
    <row r="2" spans="1:31" x14ac:dyDescent="0.4">
      <c r="A2" t="s">
        <v>0</v>
      </c>
      <c r="B2" s="6">
        <v>38.861328</v>
      </c>
      <c r="C2" s="6">
        <v>-7.7578129999999996</v>
      </c>
      <c r="D2" s="6">
        <v>-137.85742200000001</v>
      </c>
      <c r="E2" s="6">
        <v>3456.53125</v>
      </c>
      <c r="F2" s="6">
        <v>229.875</v>
      </c>
      <c r="G2" s="6">
        <v>2701.1875</v>
      </c>
      <c r="H2" s="6">
        <v>5079</v>
      </c>
      <c r="I2" s="6">
        <v>-195.90625</v>
      </c>
      <c r="J2" s="6">
        <v>89.96875</v>
      </c>
      <c r="K2" s="6">
        <v>5215.875</v>
      </c>
      <c r="L2" s="6">
        <v>-1415.125</v>
      </c>
      <c r="M2" s="6">
        <v>2940.1875</v>
      </c>
      <c r="N2" s="6">
        <v>-13259.5</v>
      </c>
      <c r="O2" s="6">
        <v>-573.3125</v>
      </c>
      <c r="P2" s="6">
        <v>-903.25</v>
      </c>
      <c r="Q2" s="6">
        <v>-50</v>
      </c>
      <c r="R2" s="6">
        <v>-1205.625</v>
      </c>
      <c r="S2" s="6">
        <v>-2095.5</v>
      </c>
      <c r="T2" s="6">
        <f>SUM(B2:S2)</f>
        <v>-92.347656999998435</v>
      </c>
    </row>
    <row r="3" spans="1:31" x14ac:dyDescent="0.4">
      <c r="A3" t="s">
        <v>31</v>
      </c>
      <c r="B3" s="6">
        <v>0.36288500000000001</v>
      </c>
      <c r="C3" s="6">
        <v>-40.585937999999999</v>
      </c>
      <c r="D3" s="6">
        <v>-145.62695299999999</v>
      </c>
      <c r="E3" s="6">
        <v>107.771484</v>
      </c>
      <c r="F3" s="6">
        <v>12.375</v>
      </c>
      <c r="G3" s="6">
        <v>88.310547</v>
      </c>
      <c r="H3" s="6">
        <v>452.296875</v>
      </c>
      <c r="I3" s="6">
        <v>43.546875</v>
      </c>
      <c r="J3" s="6">
        <v>22.023437000000001</v>
      </c>
      <c r="K3" s="6">
        <v>172.18066400000001</v>
      </c>
      <c r="L3" s="6">
        <v>-68.554687999999999</v>
      </c>
      <c r="M3" s="6">
        <v>296.625</v>
      </c>
      <c r="N3" s="6">
        <v>-297.15625</v>
      </c>
      <c r="O3" s="6">
        <v>-16.789062999999999</v>
      </c>
      <c r="P3" s="6">
        <v>43.84375</v>
      </c>
      <c r="Q3" s="6">
        <v>-165.125</v>
      </c>
      <c r="R3" s="6">
        <v>-41.664062000000001</v>
      </c>
      <c r="S3" s="6">
        <v>95.5</v>
      </c>
      <c r="T3" s="6">
        <f t="shared" ref="T3:T27" si="0">SUM(B3:S3)</f>
        <v>559.33456300000012</v>
      </c>
    </row>
    <row r="4" spans="1:31" x14ac:dyDescent="0.4">
      <c r="A4" t="s">
        <v>6</v>
      </c>
      <c r="B4" s="6">
        <v>-0.63317900000000005</v>
      </c>
      <c r="C4" s="6">
        <v>-20.679687999999999</v>
      </c>
      <c r="D4" s="6">
        <v>-53.496581999999997</v>
      </c>
      <c r="E4" s="6">
        <v>93.390625</v>
      </c>
      <c r="F4" s="6">
        <v>-4.265625</v>
      </c>
      <c r="G4" s="6">
        <v>42.394531000000001</v>
      </c>
      <c r="H4" s="6">
        <v>695.359375</v>
      </c>
      <c r="I4" s="6">
        <v>13.675781000000001</v>
      </c>
      <c r="J4" s="6">
        <v>40.628906000000001</v>
      </c>
      <c r="K4" s="6">
        <v>248.914063</v>
      </c>
      <c r="L4" s="6">
        <v>-24.140625</v>
      </c>
      <c r="M4" s="6">
        <v>5.7421879999999996</v>
      </c>
      <c r="N4" s="6">
        <v>-474.25</v>
      </c>
      <c r="O4" s="6">
        <v>-23.179687999999999</v>
      </c>
      <c r="P4" s="6">
        <v>216.75</v>
      </c>
      <c r="Q4" s="6">
        <v>-132.25</v>
      </c>
      <c r="R4" s="6">
        <v>-31.734375</v>
      </c>
      <c r="S4" s="6">
        <v>376.875</v>
      </c>
      <c r="T4" s="6">
        <f t="shared" si="0"/>
        <v>969.10070700000006</v>
      </c>
    </row>
    <row r="5" spans="1:31" x14ac:dyDescent="0.4">
      <c r="A5" t="s">
        <v>1</v>
      </c>
      <c r="B5" s="6">
        <v>-56.03125</v>
      </c>
      <c r="C5" s="6">
        <v>-208.46875</v>
      </c>
      <c r="D5" s="6">
        <v>-206.15625</v>
      </c>
      <c r="E5" s="6">
        <v>-107.4375</v>
      </c>
      <c r="F5" s="6">
        <v>-91</v>
      </c>
      <c r="G5" s="6">
        <v>-280.375</v>
      </c>
      <c r="H5" s="6">
        <v>-245.4375</v>
      </c>
      <c r="I5" s="6">
        <v>-200.15625</v>
      </c>
      <c r="J5" s="6">
        <v>-18.03125</v>
      </c>
      <c r="K5" s="6">
        <v>28.46875</v>
      </c>
      <c r="L5" s="6">
        <v>110.5</v>
      </c>
      <c r="M5" s="6">
        <v>-184.375</v>
      </c>
      <c r="N5" s="6">
        <v>1250</v>
      </c>
      <c r="O5" s="6">
        <v>37.6875</v>
      </c>
      <c r="P5" s="6">
        <v>337.75</v>
      </c>
      <c r="Q5" s="6">
        <v>280</v>
      </c>
      <c r="R5" s="6">
        <v>131</v>
      </c>
      <c r="S5" s="6">
        <v>798.5</v>
      </c>
      <c r="T5" s="6">
        <f t="shared" si="0"/>
        <v>1376.4375</v>
      </c>
    </row>
    <row r="6" spans="1:31" x14ac:dyDescent="0.4">
      <c r="A6" t="s">
        <v>2</v>
      </c>
      <c r="B6" s="6">
        <v>-12.012695000000001</v>
      </c>
      <c r="C6" s="6">
        <v>-71.195312999999999</v>
      </c>
      <c r="D6" s="6">
        <v>-64.609375</v>
      </c>
      <c r="E6" s="6">
        <v>24.550781000000001</v>
      </c>
      <c r="F6" s="6">
        <v>-0.15625</v>
      </c>
      <c r="G6" s="6">
        <v>0.72656299999999996</v>
      </c>
      <c r="H6" s="6">
        <v>60.398437999999999</v>
      </c>
      <c r="I6" s="6">
        <v>-10.890625</v>
      </c>
      <c r="J6" s="6">
        <v>8.3339839999999992</v>
      </c>
      <c r="K6" s="6">
        <v>17.111328</v>
      </c>
      <c r="L6" s="6">
        <v>95.765625</v>
      </c>
      <c r="M6" s="6">
        <v>-39.921875</v>
      </c>
      <c r="N6" s="6">
        <v>193.5625</v>
      </c>
      <c r="O6" s="6">
        <v>13.976563000000001</v>
      </c>
      <c r="P6" s="6">
        <v>13.4375</v>
      </c>
      <c r="Q6" s="6">
        <v>-8.625</v>
      </c>
      <c r="R6" s="6">
        <v>17.414062999999999</v>
      </c>
      <c r="S6" s="6">
        <v>25.46875</v>
      </c>
      <c r="T6" s="6">
        <f t="shared" si="0"/>
        <v>263.33496200000002</v>
      </c>
    </row>
    <row r="7" spans="1:31" x14ac:dyDescent="0.4">
      <c r="A7" t="s">
        <v>5</v>
      </c>
      <c r="B7" s="6">
        <v>-76.78125</v>
      </c>
      <c r="C7" s="6">
        <v>-7.7255859999999998</v>
      </c>
      <c r="D7" s="6">
        <v>-52.646484000000001</v>
      </c>
      <c r="E7" s="6">
        <v>-18.015625</v>
      </c>
      <c r="F7" s="6">
        <v>6.8066409999999999</v>
      </c>
      <c r="G7" s="6">
        <v>-6.4609379999999996</v>
      </c>
      <c r="H7" s="6">
        <v>4.3046879999999996</v>
      </c>
      <c r="I7" s="6">
        <v>1.703125</v>
      </c>
      <c r="J7" s="6">
        <v>6.1865230000000002</v>
      </c>
      <c r="K7" s="6">
        <v>10.6875</v>
      </c>
      <c r="L7" s="6">
        <v>45.507812999999999</v>
      </c>
      <c r="M7" s="6">
        <v>1.714844</v>
      </c>
      <c r="N7" s="6">
        <v>138.59375</v>
      </c>
      <c r="O7" s="6">
        <v>16.167968999999999</v>
      </c>
      <c r="P7" s="6">
        <v>-3.40625</v>
      </c>
      <c r="Q7" s="6">
        <v>31.75</v>
      </c>
      <c r="R7" s="6">
        <v>24.90625</v>
      </c>
      <c r="S7" s="6">
        <v>1.875</v>
      </c>
      <c r="T7" s="6">
        <f t="shared" si="0"/>
        <v>125.16797</v>
      </c>
    </row>
    <row r="8" spans="1:31" x14ac:dyDescent="0.4">
      <c r="A8" t="s">
        <v>3</v>
      </c>
      <c r="B8" s="6">
        <v>-7.9777000000000001E-2</v>
      </c>
      <c r="C8" s="6">
        <v>-0.51205400000000001</v>
      </c>
      <c r="D8" s="6">
        <v>-19.761718999999999</v>
      </c>
      <c r="E8" s="6">
        <v>-54.765625</v>
      </c>
      <c r="F8" s="6">
        <v>-21.304687999999999</v>
      </c>
      <c r="G8" s="6">
        <v>51.328125</v>
      </c>
      <c r="H8" s="6">
        <v>-349.65625</v>
      </c>
      <c r="I8" s="6">
        <v>25.53125</v>
      </c>
      <c r="J8" s="6">
        <v>-18.171875</v>
      </c>
      <c r="K8" s="6">
        <v>-46.21875</v>
      </c>
      <c r="L8" s="6">
        <v>-33.921875</v>
      </c>
      <c r="M8" s="6">
        <v>35.25</v>
      </c>
      <c r="N8" s="6">
        <v>-121.25</v>
      </c>
      <c r="O8" s="6">
        <v>-7.5234379999999996</v>
      </c>
      <c r="P8" s="6">
        <v>339.9375</v>
      </c>
      <c r="Q8" s="6">
        <v>250</v>
      </c>
      <c r="R8" s="6">
        <v>-14.1875</v>
      </c>
      <c r="S8" s="6">
        <v>739.75</v>
      </c>
      <c r="T8" s="6">
        <f t="shared" si="0"/>
        <v>754.44332399999996</v>
      </c>
    </row>
    <row r="9" spans="1:31" x14ac:dyDescent="0.4">
      <c r="A9" t="s">
        <v>4</v>
      </c>
      <c r="B9" s="6">
        <v>-6.4010999999999998E-2</v>
      </c>
      <c r="C9" s="6">
        <v>-0.38205</v>
      </c>
      <c r="D9" s="6">
        <v>1.6448999999999998E-2</v>
      </c>
      <c r="E9" s="6">
        <v>-2.78125</v>
      </c>
      <c r="F9" s="6">
        <v>-7.046875</v>
      </c>
      <c r="G9" s="6">
        <v>74</v>
      </c>
      <c r="H9" s="6">
        <v>148.328125</v>
      </c>
      <c r="I9" s="6">
        <v>3.5722659999999999</v>
      </c>
      <c r="J9" s="6">
        <v>9.375</v>
      </c>
      <c r="K9" s="6">
        <v>7.53125</v>
      </c>
      <c r="L9" s="6">
        <v>-24.046875</v>
      </c>
      <c r="M9" s="6">
        <v>11.640625</v>
      </c>
      <c r="N9" s="6">
        <v>-224.625</v>
      </c>
      <c r="O9" s="6">
        <v>-6.4960940000000003</v>
      </c>
      <c r="P9" s="6">
        <v>119.765625</v>
      </c>
      <c r="Q9" s="6">
        <v>115.125</v>
      </c>
      <c r="R9" s="6">
        <v>-30.515625</v>
      </c>
      <c r="S9" s="6">
        <v>279.6875</v>
      </c>
      <c r="T9" s="6">
        <f t="shared" si="0"/>
        <v>473.08406000000002</v>
      </c>
    </row>
    <row r="10" spans="1:31" x14ac:dyDescent="0.4">
      <c r="A10" t="s">
        <v>32</v>
      </c>
      <c r="B10" s="6">
        <v>-1.8699999999999999E-4</v>
      </c>
      <c r="C10" s="6">
        <v>-7.2669999999999998E-2</v>
      </c>
      <c r="D10" s="6">
        <v>1.3940000000000001E-3</v>
      </c>
      <c r="E10" s="6">
        <v>-4.898682</v>
      </c>
      <c r="F10" s="6">
        <v>-1.4287110000000001</v>
      </c>
      <c r="G10" s="6">
        <v>-11.828125</v>
      </c>
      <c r="H10" s="6">
        <v>-152.238281</v>
      </c>
      <c r="I10" s="6">
        <v>24.855468999999999</v>
      </c>
      <c r="J10" s="6">
        <v>2.4765630000000001</v>
      </c>
      <c r="K10" s="6">
        <v>-0.95019500000000001</v>
      </c>
      <c r="L10" s="6">
        <v>2.916992</v>
      </c>
      <c r="M10" s="6">
        <v>0.76953099999999997</v>
      </c>
      <c r="N10" s="6">
        <v>63.632812999999999</v>
      </c>
      <c r="O10" s="6">
        <v>1.4709E-2</v>
      </c>
      <c r="P10" s="6">
        <v>6.921875</v>
      </c>
      <c r="Q10" s="6">
        <v>57.96875</v>
      </c>
      <c r="R10" s="6">
        <v>-19.8125</v>
      </c>
      <c r="S10" s="6">
        <v>3.859375</v>
      </c>
      <c r="T10" s="6">
        <f t="shared" si="0"/>
        <v>-27.811880000000016</v>
      </c>
    </row>
    <row r="11" spans="1:31" x14ac:dyDescent="0.4">
      <c r="A11" t="s">
        <v>33</v>
      </c>
      <c r="B11" s="6">
        <v>-1.7069700000000001</v>
      </c>
      <c r="C11" s="6">
        <v>-1.5859380000000001</v>
      </c>
      <c r="D11" s="6">
        <v>-12.477050999999999</v>
      </c>
      <c r="E11" s="6">
        <v>-10.28125</v>
      </c>
      <c r="F11" s="6">
        <v>-11.171875</v>
      </c>
      <c r="G11" s="6">
        <v>-57.375</v>
      </c>
      <c r="H11" s="6">
        <v>-266.445313</v>
      </c>
      <c r="I11" s="6">
        <v>7.6103519999999998</v>
      </c>
      <c r="J11" s="6">
        <v>-6.6757809999999997</v>
      </c>
      <c r="K11" s="6">
        <v>8.7734380000000005</v>
      </c>
      <c r="L11" s="6">
        <v>30.828125</v>
      </c>
      <c r="M11" s="6">
        <v>-42.5625</v>
      </c>
      <c r="N11" s="6">
        <v>195</v>
      </c>
      <c r="O11" s="6">
        <v>-4.2969E-2</v>
      </c>
      <c r="P11" s="6">
        <v>67.609375</v>
      </c>
      <c r="Q11" s="6">
        <v>41</v>
      </c>
      <c r="R11" s="6">
        <v>-4.453125</v>
      </c>
      <c r="S11" s="6">
        <v>132.1875</v>
      </c>
      <c r="T11" s="6">
        <f>SUM(B11:S11)</f>
        <v>68.231017999999978</v>
      </c>
    </row>
    <row r="12" spans="1:31" x14ac:dyDescent="0.4">
      <c r="A12" t="s">
        <v>7</v>
      </c>
      <c r="B12" s="6">
        <v>-104.1875</v>
      </c>
      <c r="C12" s="6">
        <v>-85.492187999999999</v>
      </c>
      <c r="D12" s="6">
        <v>-13.993164</v>
      </c>
      <c r="E12" s="6">
        <v>-724.875</v>
      </c>
      <c r="F12" s="6">
        <v>-135.46875</v>
      </c>
      <c r="G12" s="6">
        <v>-122.125</v>
      </c>
      <c r="H12" s="6">
        <v>-1278.75</v>
      </c>
      <c r="I12" s="6">
        <v>53.15625</v>
      </c>
      <c r="J12" s="6">
        <v>44.875</v>
      </c>
      <c r="K12" s="6">
        <v>-613.75</v>
      </c>
      <c r="L12" s="6">
        <v>-36.25</v>
      </c>
      <c r="M12" s="6">
        <v>-256.875</v>
      </c>
      <c r="N12" s="6">
        <v>3059.5</v>
      </c>
      <c r="O12" s="6">
        <v>125.875</v>
      </c>
      <c r="P12" s="6">
        <v>461.25</v>
      </c>
      <c r="Q12" s="6">
        <v>228.5</v>
      </c>
      <c r="R12" s="6">
        <v>-12.375</v>
      </c>
      <c r="S12" s="6">
        <v>878</v>
      </c>
      <c r="T12" s="6">
        <f>SUM(B12:S12)</f>
        <v>1467.0146479999999</v>
      </c>
    </row>
    <row r="13" spans="1:31" x14ac:dyDescent="0.4">
      <c r="A13" t="s">
        <v>8</v>
      </c>
      <c r="B13" s="6">
        <v>-75.277343999999999</v>
      </c>
      <c r="C13" s="6">
        <v>-2.171875</v>
      </c>
      <c r="D13" s="6">
        <v>-2.8681640000000002</v>
      </c>
      <c r="E13" s="6">
        <v>-589.625</v>
      </c>
      <c r="F13" s="6">
        <v>14.357422</v>
      </c>
      <c r="G13" s="6">
        <v>-331.84375</v>
      </c>
      <c r="H13" s="6">
        <v>-364.867188</v>
      </c>
      <c r="I13" s="6">
        <v>59.195312999999999</v>
      </c>
      <c r="J13" s="6">
        <v>18.449218999999999</v>
      </c>
      <c r="K13" s="6">
        <v>-1165.6875</v>
      </c>
      <c r="L13" s="6">
        <v>19.898437999999999</v>
      </c>
      <c r="M13" s="6">
        <v>-265.5</v>
      </c>
      <c r="N13" s="6">
        <v>1229.5625</v>
      </c>
      <c r="O13" s="6">
        <v>154.09375</v>
      </c>
      <c r="P13" s="6">
        <v>-192.5</v>
      </c>
      <c r="Q13" s="6">
        <v>328.75</v>
      </c>
      <c r="R13" s="6">
        <v>17.15625</v>
      </c>
      <c r="S13" s="6">
        <v>-309</v>
      </c>
      <c r="T13" s="6">
        <f>SUM(B13:S13)</f>
        <v>-1457.8779289999998</v>
      </c>
    </row>
    <row r="14" spans="1:31" x14ac:dyDescent="0.4">
      <c r="A14" t="s">
        <v>10</v>
      </c>
      <c r="B14" s="6">
        <v>-16.859375</v>
      </c>
      <c r="C14" s="6">
        <v>-8.0625</v>
      </c>
      <c r="D14" s="6">
        <v>-116.835938</v>
      </c>
      <c r="E14" s="6">
        <v>-386.875</v>
      </c>
      <c r="F14" s="6">
        <v>28.810547</v>
      </c>
      <c r="G14" s="6">
        <v>-1135.953125</v>
      </c>
      <c r="H14" s="6">
        <v>-1098.96875</v>
      </c>
      <c r="I14" s="6">
        <v>27.182617</v>
      </c>
      <c r="J14" s="6">
        <v>-8.5019530000000003</v>
      </c>
      <c r="K14" s="6">
        <v>-792.46093800000006</v>
      </c>
      <c r="L14" s="6">
        <v>407.375</v>
      </c>
      <c r="M14" s="6">
        <v>-787.3125</v>
      </c>
      <c r="N14" s="6">
        <v>966.59375</v>
      </c>
      <c r="O14" s="6">
        <v>90.476562000000001</v>
      </c>
      <c r="P14" s="6">
        <v>-69</v>
      </c>
      <c r="Q14" s="6">
        <v>192.25</v>
      </c>
      <c r="R14" s="6">
        <v>78.234375</v>
      </c>
      <c r="S14" s="6">
        <v>-244.90625</v>
      </c>
      <c r="T14" s="6">
        <f>SUM(B14:S14)</f>
        <v>-2874.8134780000005</v>
      </c>
    </row>
    <row r="15" spans="1:31" x14ac:dyDescent="0.4">
      <c r="A15" t="s">
        <v>11</v>
      </c>
      <c r="B15" s="6">
        <v>-3.8682859999999999</v>
      </c>
      <c r="C15" s="6">
        <v>-1.648315</v>
      </c>
      <c r="D15" s="6">
        <v>-0.147202</v>
      </c>
      <c r="E15" s="6">
        <v>-178.25</v>
      </c>
      <c r="F15" s="6">
        <v>-3.4238279999999999</v>
      </c>
      <c r="G15" s="6">
        <v>-36.525390999999999</v>
      </c>
      <c r="H15" s="6">
        <v>-126.306641</v>
      </c>
      <c r="I15" s="6">
        <v>5.0952149999999996</v>
      </c>
      <c r="J15" s="6">
        <v>-24.224609000000001</v>
      </c>
      <c r="K15" s="6">
        <v>-46.507812000000001</v>
      </c>
      <c r="L15" s="6">
        <v>-3.6328130000000001</v>
      </c>
      <c r="M15" s="6">
        <v>-132.164062</v>
      </c>
      <c r="N15" s="6">
        <v>435.90625</v>
      </c>
      <c r="O15" s="6">
        <v>33.378906000000001</v>
      </c>
      <c r="P15" s="6">
        <v>-9.359375</v>
      </c>
      <c r="Q15" s="6">
        <v>15.0625</v>
      </c>
      <c r="R15" s="6">
        <v>39.664062999999999</v>
      </c>
      <c r="S15" s="6">
        <v>-12.9375</v>
      </c>
      <c r="T15" s="6">
        <f>SUM(B15:S15)</f>
        <v>-49.888900000000007</v>
      </c>
    </row>
    <row r="16" spans="1:31" x14ac:dyDescent="0.4">
      <c r="A16" t="s">
        <v>34</v>
      </c>
      <c r="B16" s="6">
        <v>-0.97048999999999996</v>
      </c>
      <c r="C16" s="6">
        <v>-4.4013669999999996</v>
      </c>
      <c r="D16" s="6">
        <v>-8.5854490000000006</v>
      </c>
      <c r="E16" s="6">
        <v>-68.769531000000001</v>
      </c>
      <c r="F16" s="6">
        <v>-18.927246</v>
      </c>
      <c r="G16" s="6">
        <v>28.039062000000001</v>
      </c>
      <c r="H16" s="6">
        <v>29.554687999999999</v>
      </c>
      <c r="I16" s="6">
        <v>1.751709</v>
      </c>
      <c r="J16" s="6">
        <v>-0.71679700000000002</v>
      </c>
      <c r="K16" s="6">
        <v>-2.5703130000000001</v>
      </c>
      <c r="L16" s="6">
        <v>0.86816400000000005</v>
      </c>
      <c r="M16" s="6">
        <v>-37.044922</v>
      </c>
      <c r="N16" s="6">
        <v>123.40625</v>
      </c>
      <c r="O16" s="6">
        <v>6.234375</v>
      </c>
      <c r="P16" s="6">
        <v>13.71875</v>
      </c>
      <c r="Q16" s="6">
        <v>32.25</v>
      </c>
      <c r="R16" s="6">
        <v>32.824218999999999</v>
      </c>
      <c r="S16" s="6">
        <v>42.585937999999999</v>
      </c>
      <c r="T16" s="6">
        <f>SUM(B16:S16)</f>
        <v>169.24704</v>
      </c>
    </row>
    <row r="17" spans="1:20" x14ac:dyDescent="0.4">
      <c r="A17" t="s">
        <v>35</v>
      </c>
      <c r="B17" s="6">
        <v>-0.18823200000000001</v>
      </c>
      <c r="C17" s="6">
        <v>-13.375</v>
      </c>
      <c r="D17" s="6">
        <v>-70.466797</v>
      </c>
      <c r="E17" s="6">
        <v>-8.4882810000000006</v>
      </c>
      <c r="F17" s="6">
        <v>-0.49707000000000001</v>
      </c>
      <c r="G17" s="6">
        <v>-2.109375</v>
      </c>
      <c r="H17" s="6">
        <v>-85.699218999999999</v>
      </c>
      <c r="I17" s="6">
        <v>1.45105</v>
      </c>
      <c r="J17" s="6">
        <v>-16.339843999999999</v>
      </c>
      <c r="K17" s="6">
        <v>2.6855470000000001</v>
      </c>
      <c r="L17" s="6">
        <v>0.23242199999999999</v>
      </c>
      <c r="M17" s="6">
        <v>1.889648</v>
      </c>
      <c r="N17" s="6">
        <v>282.5625</v>
      </c>
      <c r="O17" s="6">
        <v>8.671875</v>
      </c>
      <c r="P17" s="6">
        <v>4.015625</v>
      </c>
      <c r="Q17" s="6">
        <v>53.84375</v>
      </c>
      <c r="R17" s="6">
        <v>23.636718999999999</v>
      </c>
      <c r="S17" s="6">
        <v>0.38281300000000001</v>
      </c>
      <c r="T17" s="6">
        <f>SUM(B17:S17)</f>
        <v>182.20813100000004</v>
      </c>
    </row>
    <row r="18" spans="1:20" x14ac:dyDescent="0.4">
      <c r="A18" t="s">
        <v>12</v>
      </c>
      <c r="B18" s="6">
        <v>-1.4921880000000001</v>
      </c>
      <c r="C18" s="6">
        <v>-53.664062999999999</v>
      </c>
      <c r="D18" s="6">
        <v>-6.6035159999999999</v>
      </c>
      <c r="E18" s="6">
        <v>-30.765625</v>
      </c>
      <c r="F18" s="6">
        <v>-2.0996090000000001</v>
      </c>
      <c r="G18" s="6">
        <v>-43.429687999999999</v>
      </c>
      <c r="H18" s="6">
        <v>-119.960938</v>
      </c>
      <c r="I18" s="6">
        <v>-6.5498050000000001</v>
      </c>
      <c r="J18" s="6">
        <v>-12.708983999999999</v>
      </c>
      <c r="K18" s="6">
        <v>1.6933590000000001</v>
      </c>
      <c r="L18" s="6">
        <v>25.3125</v>
      </c>
      <c r="M18" s="6">
        <v>-50.914062999999999</v>
      </c>
      <c r="N18" s="6">
        <v>267.6875</v>
      </c>
      <c r="O18" s="6">
        <v>7.1445309999999997</v>
      </c>
      <c r="P18" s="6">
        <v>32.828125</v>
      </c>
      <c r="Q18" s="6">
        <v>-42.8125</v>
      </c>
      <c r="R18" s="6">
        <v>3.28125</v>
      </c>
      <c r="S18" s="6">
        <v>62.03125</v>
      </c>
      <c r="T18" s="6">
        <f>SUM(B18:S18)</f>
        <v>28.977536000000015</v>
      </c>
    </row>
    <row r="19" spans="1:20" x14ac:dyDescent="0.4">
      <c r="A19" t="s">
        <v>9</v>
      </c>
      <c r="B19" s="6">
        <v>-0.20901500000000001</v>
      </c>
      <c r="C19" s="6">
        <v>-47.40625</v>
      </c>
      <c r="D19" s="6">
        <v>-12.617188000000001</v>
      </c>
      <c r="E19" s="6">
        <v>-165.203125</v>
      </c>
      <c r="F19" s="6">
        <v>-25.425781000000001</v>
      </c>
      <c r="G19" s="6">
        <v>1.3671880000000001</v>
      </c>
      <c r="H19" s="6">
        <v>34.515625</v>
      </c>
      <c r="I19" s="6">
        <v>13.744141000000001</v>
      </c>
      <c r="J19" s="6">
        <v>15.109375</v>
      </c>
      <c r="K19" s="6">
        <v>-77.273437999999999</v>
      </c>
      <c r="L19" s="6">
        <v>19.007812999999999</v>
      </c>
      <c r="M19" s="6">
        <v>-9.9296880000000005</v>
      </c>
      <c r="N19" s="6">
        <v>259.1875</v>
      </c>
      <c r="O19" s="6">
        <v>52.8125</v>
      </c>
      <c r="P19" s="6">
        <v>33.40625</v>
      </c>
      <c r="Q19" s="6">
        <v>9.25</v>
      </c>
      <c r="R19" s="6">
        <v>13.09375</v>
      </c>
      <c r="S19" s="6">
        <v>80.875</v>
      </c>
      <c r="T19" s="6">
        <f>SUM(B19:S19)</f>
        <v>194.30465700000002</v>
      </c>
    </row>
    <row r="20" spans="1:20" x14ac:dyDescent="0.4">
      <c r="A20" t="s">
        <v>36</v>
      </c>
      <c r="B20" s="6">
        <v>-8.5109860000000008</v>
      </c>
      <c r="C20" s="6">
        <v>-5.2119140000000002</v>
      </c>
      <c r="D20" s="6">
        <v>-4.3950199999999997</v>
      </c>
      <c r="E20" s="6">
        <v>-71.037109000000001</v>
      </c>
      <c r="F20" s="6">
        <v>-0.192383</v>
      </c>
      <c r="G20" s="6">
        <v>0.49462899999999999</v>
      </c>
      <c r="H20" s="6">
        <v>-5.6220699999999999</v>
      </c>
      <c r="I20" s="6">
        <v>0.50012199999999996</v>
      </c>
      <c r="J20" s="6">
        <v>-13.963867</v>
      </c>
      <c r="K20" s="6">
        <v>-30.021484000000001</v>
      </c>
      <c r="L20" s="6">
        <v>2.3178709999999998</v>
      </c>
      <c r="M20" s="6">
        <v>-41.335937999999999</v>
      </c>
      <c r="N20" s="6">
        <v>283.140625</v>
      </c>
      <c r="O20" s="6">
        <v>11.574218999999999</v>
      </c>
      <c r="P20" s="6">
        <v>-11.878906000000001</v>
      </c>
      <c r="Q20" s="6">
        <v>19.960937999999999</v>
      </c>
      <c r="R20" s="6">
        <v>5.0732419999999996</v>
      </c>
      <c r="S20" s="6">
        <v>-21.359375</v>
      </c>
      <c r="T20" s="6">
        <f>SUM(B20:S20)</f>
        <v>109.53259399999999</v>
      </c>
    </row>
    <row r="21" spans="1:20" s="5" customFormat="1" x14ac:dyDescent="0.4">
      <c r="A21" t="s">
        <v>13</v>
      </c>
      <c r="B21" s="6">
        <v>-23.051269999999999</v>
      </c>
      <c r="C21" s="6">
        <v>-3.3856199999999999</v>
      </c>
      <c r="D21" s="6">
        <v>28.513062000000001</v>
      </c>
      <c r="E21" s="6">
        <v>-57.311523000000001</v>
      </c>
      <c r="F21" s="6">
        <v>68.396484000000001</v>
      </c>
      <c r="G21" s="6">
        <v>-166.53222700000001</v>
      </c>
      <c r="H21" s="6">
        <v>96.415526999999997</v>
      </c>
      <c r="I21" s="6">
        <v>26.362183000000002</v>
      </c>
      <c r="J21" s="6">
        <v>31.414307000000001</v>
      </c>
      <c r="K21" s="6">
        <v>-1154.8789059999999</v>
      </c>
      <c r="L21" s="6">
        <v>94.893555000000006</v>
      </c>
      <c r="M21" s="6">
        <v>-457.63085899999999</v>
      </c>
      <c r="N21" s="6">
        <v>1010.566406</v>
      </c>
      <c r="O21" s="6">
        <v>210.867188</v>
      </c>
      <c r="P21" s="6">
        <v>-465.976563</v>
      </c>
      <c r="Q21" s="6">
        <v>-55.21875</v>
      </c>
      <c r="R21" s="6">
        <v>106.105469</v>
      </c>
      <c r="S21" s="6">
        <v>-833.30078100000003</v>
      </c>
      <c r="T21" s="6">
        <f>SUM(B21:S21)</f>
        <v>-1543.7523179999998</v>
      </c>
    </row>
    <row r="22" spans="1:20" x14ac:dyDescent="0.4">
      <c r="A22" t="s">
        <v>15</v>
      </c>
      <c r="B22" s="6">
        <v>-18.626953</v>
      </c>
      <c r="C22" s="6">
        <v>-1.4449999999999999E-2</v>
      </c>
      <c r="D22" s="6">
        <v>0.50598100000000001</v>
      </c>
      <c r="E22" s="6">
        <v>-99.019531000000001</v>
      </c>
      <c r="F22" s="6">
        <v>16.508789</v>
      </c>
      <c r="G22" s="6">
        <v>-46.140625</v>
      </c>
      <c r="H22" s="6">
        <v>-0.73828099999999997</v>
      </c>
      <c r="I22" s="6">
        <v>8.2963869999999993</v>
      </c>
      <c r="J22" s="6">
        <v>24.534179999999999</v>
      </c>
      <c r="K22" s="6">
        <v>-187.53125</v>
      </c>
      <c r="L22" s="6">
        <v>5.6328129999999996</v>
      </c>
      <c r="M22" s="6">
        <v>-53.561523000000001</v>
      </c>
      <c r="N22" s="6">
        <v>332.359375</v>
      </c>
      <c r="O22" s="6">
        <v>27.363281000000001</v>
      </c>
      <c r="P22" s="6">
        <v>-34.871093999999999</v>
      </c>
      <c r="Q22" s="6">
        <v>60.84375</v>
      </c>
      <c r="R22" s="6">
        <v>6.5488280000000003</v>
      </c>
      <c r="S22" s="6">
        <v>-76.351562999999999</v>
      </c>
      <c r="T22" s="6">
        <f>SUM(B22:S22)</f>
        <v>-34.261886000000018</v>
      </c>
    </row>
    <row r="23" spans="1:20" x14ac:dyDescent="0.4">
      <c r="A23" t="s">
        <v>14</v>
      </c>
      <c r="B23" s="6">
        <v>-2.6999999999999999E-5</v>
      </c>
      <c r="C23" s="6">
        <v>201.21875</v>
      </c>
      <c r="D23" s="6">
        <v>-42.576172</v>
      </c>
      <c r="E23" s="6">
        <v>-5.2460940000000003</v>
      </c>
      <c r="F23" s="6">
        <v>5.2214359999999997</v>
      </c>
      <c r="G23" s="6">
        <v>-233.617187</v>
      </c>
      <c r="H23" s="6">
        <v>-619.62890600000003</v>
      </c>
      <c r="I23" s="6">
        <v>14.57959</v>
      </c>
      <c r="J23" s="6">
        <v>-15.695313000000001</v>
      </c>
      <c r="K23" s="6">
        <v>42.371093999999999</v>
      </c>
      <c r="L23" s="6">
        <v>44.708984000000001</v>
      </c>
      <c r="M23" s="6">
        <v>-33.953125</v>
      </c>
      <c r="N23" s="6">
        <v>284.320313</v>
      </c>
      <c r="O23" s="6">
        <v>14.400391000000001</v>
      </c>
      <c r="P23" s="6">
        <v>-180.9375</v>
      </c>
      <c r="Q23" s="6">
        <v>16.484375</v>
      </c>
      <c r="R23" s="6">
        <v>9.0449219999999997</v>
      </c>
      <c r="S23" s="6">
        <v>-201.203125</v>
      </c>
      <c r="T23" s="6">
        <f>SUM(B23:S23)</f>
        <v>-700.50759399999993</v>
      </c>
    </row>
    <row r="24" spans="1:20" x14ac:dyDescent="0.4">
      <c r="A24" t="s">
        <v>37</v>
      </c>
      <c r="B24" s="6">
        <v>-30.707031000000001</v>
      </c>
      <c r="C24" s="6">
        <v>-17.125</v>
      </c>
      <c r="D24" s="6">
        <v>-105.40625</v>
      </c>
      <c r="E24" s="6">
        <v>-407.265625</v>
      </c>
      <c r="F24" s="6">
        <v>13.429688000000001</v>
      </c>
      <c r="G24" s="6">
        <v>-783.625</v>
      </c>
      <c r="H24" s="6">
        <v>-475.875</v>
      </c>
      <c r="I24" s="6">
        <v>39.412109000000001</v>
      </c>
      <c r="J24" s="6">
        <v>23.378906000000001</v>
      </c>
      <c r="K24" s="6">
        <v>-281.234375</v>
      </c>
      <c r="L24" s="6">
        <v>452.796875</v>
      </c>
      <c r="M24" s="6">
        <v>-1127.65625</v>
      </c>
      <c r="N24" s="6">
        <v>1472.1875</v>
      </c>
      <c r="O24" s="6">
        <v>215.1875</v>
      </c>
      <c r="P24" s="6">
        <v>-192.0625</v>
      </c>
      <c r="Q24" s="6">
        <v>218.25</v>
      </c>
      <c r="R24" s="6">
        <v>160.625</v>
      </c>
      <c r="S24" s="6">
        <v>-352.0625</v>
      </c>
      <c r="T24" s="6">
        <f t="shared" si="0"/>
        <v>-1177.751953</v>
      </c>
    </row>
    <row r="25" spans="1:20" x14ac:dyDescent="0.4">
      <c r="A25" t="s">
        <v>38</v>
      </c>
      <c r="B25" s="6">
        <v>-30.015625</v>
      </c>
      <c r="C25" s="6">
        <v>-86.375</v>
      </c>
      <c r="D25" s="6">
        <v>-102.648438</v>
      </c>
      <c r="E25" s="6">
        <v>-272.859375</v>
      </c>
      <c r="F25" s="6">
        <v>4.6484379999999996</v>
      </c>
      <c r="G25" s="6">
        <v>-236</v>
      </c>
      <c r="H25" s="6">
        <v>-684.890625</v>
      </c>
      <c r="I25" s="6">
        <v>14.460938000000001</v>
      </c>
      <c r="J25" s="6">
        <v>-248.492188</v>
      </c>
      <c r="K25" s="6">
        <v>-175.472656</v>
      </c>
      <c r="L25" s="6">
        <v>-23.125</v>
      </c>
      <c r="M25" s="6">
        <v>-280.179688</v>
      </c>
      <c r="N25" s="6">
        <v>1492.625</v>
      </c>
      <c r="O25" s="6">
        <v>237.4375</v>
      </c>
      <c r="P25" s="6">
        <v>-83.9375</v>
      </c>
      <c r="Q25" s="6">
        <v>97.75</v>
      </c>
      <c r="R25" s="6">
        <v>111.21875</v>
      </c>
      <c r="S25" s="6">
        <v>-169.875</v>
      </c>
      <c r="T25" s="6">
        <f t="shared" si="0"/>
        <v>-435.73046900000008</v>
      </c>
    </row>
    <row r="26" spans="1:20" x14ac:dyDescent="0.4">
      <c r="A26" t="s">
        <v>16</v>
      </c>
      <c r="B26" s="6">
        <v>-1.512024</v>
      </c>
      <c r="C26" s="6">
        <v>-24.945312999999999</v>
      </c>
      <c r="D26" s="6">
        <v>-23.225586</v>
      </c>
      <c r="E26" s="6">
        <v>22.484375</v>
      </c>
      <c r="F26" s="6">
        <v>-1.1479490000000001</v>
      </c>
      <c r="G26" s="6">
        <v>2.365723</v>
      </c>
      <c r="H26" s="6">
        <v>4.8403320000000001</v>
      </c>
      <c r="I26" s="6">
        <v>-0.15698200000000001</v>
      </c>
      <c r="J26" s="6">
        <v>-0.21875</v>
      </c>
      <c r="K26" s="6">
        <v>-2.1855470000000001</v>
      </c>
      <c r="L26" s="6">
        <v>21.074218999999999</v>
      </c>
      <c r="M26" s="6">
        <v>-0.50781299999999996</v>
      </c>
      <c r="N26" s="6">
        <v>14.5</v>
      </c>
      <c r="O26" s="6">
        <v>-5.796875</v>
      </c>
      <c r="P26" s="6">
        <v>28.539062999999999</v>
      </c>
      <c r="Q26" s="6">
        <v>25.78125</v>
      </c>
      <c r="R26" s="6">
        <v>3.1757810000000002</v>
      </c>
      <c r="S26" s="6">
        <v>59.109375</v>
      </c>
      <c r="T26" s="6">
        <f t="shared" si="0"/>
        <v>122.17327899999999</v>
      </c>
    </row>
    <row r="27" spans="1:20" x14ac:dyDescent="0.4">
      <c r="A27" t="s">
        <v>17</v>
      </c>
      <c r="B27" s="6">
        <v>2.6679689999999998</v>
      </c>
      <c r="C27" s="6">
        <v>-107.8125</v>
      </c>
      <c r="D27" s="6">
        <v>-200.265625</v>
      </c>
      <c r="E27" s="6">
        <v>72.546875</v>
      </c>
      <c r="F27" s="6">
        <v>8.8076170000000005</v>
      </c>
      <c r="G27" s="6">
        <v>206.382813</v>
      </c>
      <c r="H27" s="6">
        <v>161.19335899999999</v>
      </c>
      <c r="I27" s="6">
        <v>6.1098629999999998</v>
      </c>
      <c r="J27" s="6">
        <v>18.768554999999999</v>
      </c>
      <c r="K27" s="6">
        <v>116.208984</v>
      </c>
      <c r="L27" s="6">
        <v>67.90625</v>
      </c>
      <c r="M27" s="6">
        <v>187.25</v>
      </c>
      <c r="N27" s="6">
        <v>135.90625</v>
      </c>
      <c r="O27" s="6">
        <v>12.71875</v>
      </c>
      <c r="P27" s="6">
        <v>33.609375</v>
      </c>
      <c r="Q27" s="6">
        <v>55.125</v>
      </c>
      <c r="R27" s="6">
        <v>44.820312999999999</v>
      </c>
      <c r="S27" s="6">
        <v>43.15625</v>
      </c>
      <c r="T27" s="6">
        <f t="shared" si="0"/>
        <v>865.10009799999989</v>
      </c>
    </row>
    <row r="28" spans="1:20" x14ac:dyDescent="0.4">
      <c r="A28" s="5" t="s">
        <v>2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D6AE4-A316-47F1-8C39-019889491E55}">
  <dimension ref="A1:E27"/>
  <sheetViews>
    <sheetView workbookViewId="0">
      <selection activeCell="A26" sqref="A26"/>
    </sheetView>
  </sheetViews>
  <sheetFormatPr defaultRowHeight="13.9" x14ac:dyDescent="0.4"/>
  <cols>
    <col min="2" max="2" width="16" customWidth="1"/>
    <col min="3" max="3" width="16.33203125" customWidth="1"/>
    <col min="4" max="4" width="22.59765625" customWidth="1"/>
    <col min="5" max="5" width="23.59765625" customWidth="1"/>
  </cols>
  <sheetData>
    <row r="1" spans="1:5" s="1" customFormat="1" ht="41.65" x14ac:dyDescent="0.4">
      <c r="A1" s="1" t="s">
        <v>18</v>
      </c>
      <c r="B1" s="1" t="s">
        <v>73</v>
      </c>
      <c r="C1" s="1" t="s">
        <v>30</v>
      </c>
      <c r="D1" s="1" t="s">
        <v>71</v>
      </c>
      <c r="E1" s="1" t="s">
        <v>72</v>
      </c>
    </row>
    <row r="2" spans="1:5" x14ac:dyDescent="0.4">
      <c r="A2" s="7" t="s">
        <v>0</v>
      </c>
      <c r="B2" s="13">
        <v>35099.773044134068</v>
      </c>
      <c r="C2" s="13">
        <v>5.8361999999999998</v>
      </c>
      <c r="D2" s="13">
        <v>5.8314061257085967</v>
      </c>
      <c r="E2" s="13">
        <v>-9.6716484125643358</v>
      </c>
    </row>
    <row r="3" spans="1:5" x14ac:dyDescent="0.4">
      <c r="A3" s="7" t="s">
        <v>31</v>
      </c>
      <c r="B3" s="13">
        <v>89880.084643213049</v>
      </c>
      <c r="C3" s="13">
        <v>5.3850855913244526</v>
      </c>
      <c r="D3" s="13">
        <v>-0.20952532643474789</v>
      </c>
      <c r="E3" s="13">
        <v>18.758896979984726</v>
      </c>
    </row>
    <row r="4" spans="1:5" x14ac:dyDescent="0.4">
      <c r="A4" s="7" t="s">
        <v>6</v>
      </c>
      <c r="B4" s="13">
        <v>46278.270499048034</v>
      </c>
      <c r="C4" s="13">
        <v>4.8548999999999998</v>
      </c>
      <c r="D4" s="13">
        <v>3.9004855032703172</v>
      </c>
      <c r="E4" s="13">
        <v>7.3234740774708147</v>
      </c>
    </row>
    <row r="5" spans="1:5" x14ac:dyDescent="0.4">
      <c r="A5" s="7" t="s">
        <v>60</v>
      </c>
      <c r="B5" s="13">
        <v>54398.566656071111</v>
      </c>
      <c r="C5" s="13">
        <v>14.2379</v>
      </c>
      <c r="D5" s="13">
        <v>-0.19741993138384584</v>
      </c>
      <c r="E5" s="13">
        <v>1.8541186452832814</v>
      </c>
    </row>
    <row r="6" spans="1:5" x14ac:dyDescent="0.4">
      <c r="A6" s="7" t="s">
        <v>2</v>
      </c>
      <c r="B6" s="13">
        <v>50185.540830222351</v>
      </c>
      <c r="C6" s="13">
        <v>14.196899999999999</v>
      </c>
      <c r="D6" s="13">
        <v>-3.2895710877712396</v>
      </c>
      <c r="E6" s="13">
        <v>2.2902941421984719</v>
      </c>
    </row>
    <row r="7" spans="1:5" x14ac:dyDescent="0.4">
      <c r="A7" s="7" t="s">
        <v>5</v>
      </c>
      <c r="B7" s="13">
        <v>61991.636080888944</v>
      </c>
      <c r="C7" s="13">
        <v>15.368399999999999</v>
      </c>
      <c r="D7" s="13">
        <v>-3.5689885694923533</v>
      </c>
      <c r="E7" s="13">
        <v>1.0917298068246934</v>
      </c>
    </row>
    <row r="8" spans="1:5" x14ac:dyDescent="0.4">
      <c r="A8" s="7" t="s">
        <v>3</v>
      </c>
      <c r="B8" s="13">
        <v>36152.733401914127</v>
      </c>
      <c r="C8" s="13">
        <v>8.1499000000000006</v>
      </c>
      <c r="D8" s="13">
        <v>2.9098088426311723</v>
      </c>
      <c r="E8" s="13">
        <v>5.1836723256285575</v>
      </c>
    </row>
    <row r="9" spans="1:5" x14ac:dyDescent="0.4">
      <c r="A9" s="7" t="s">
        <v>4</v>
      </c>
      <c r="B9" s="13">
        <v>27988.927147601316</v>
      </c>
      <c r="C9" s="13">
        <v>11.6562</v>
      </c>
      <c r="D9" s="13">
        <v>4.3191657084250075</v>
      </c>
      <c r="E9" s="13">
        <v>7.58708904502015</v>
      </c>
    </row>
    <row r="10" spans="1:5" x14ac:dyDescent="0.4">
      <c r="A10" s="7" t="s">
        <v>32</v>
      </c>
      <c r="B10" s="13">
        <v>56007.162107265372</v>
      </c>
      <c r="C10" s="13">
        <v>7.7779999999999996</v>
      </c>
      <c r="D10" s="13">
        <v>-2.8035335969420028</v>
      </c>
      <c r="E10" s="13">
        <v>4.4225845764795446</v>
      </c>
    </row>
    <row r="11" spans="1:5" x14ac:dyDescent="0.4">
      <c r="A11" t="s">
        <v>33</v>
      </c>
      <c r="B11" s="13">
        <v>30628.579261359875</v>
      </c>
      <c r="C11" s="13">
        <v>8.8016204190358547</v>
      </c>
      <c r="D11" s="13">
        <v>1.3258642538723984</v>
      </c>
      <c r="E11" s="13">
        <v>2.4811319613767169</v>
      </c>
    </row>
    <row r="12" spans="1:5" x14ac:dyDescent="0.4">
      <c r="A12" s="7" t="s">
        <v>7</v>
      </c>
      <c r="B12" s="13">
        <v>7587.2853967721148</v>
      </c>
      <c r="C12" s="13">
        <v>7.4116999999999997</v>
      </c>
      <c r="D12" s="13">
        <v>-8.2967945744347585E-2</v>
      </c>
      <c r="E12" s="13">
        <v>0.58724478457717633</v>
      </c>
    </row>
    <row r="13" spans="1:5" x14ac:dyDescent="0.4">
      <c r="A13" s="7" t="s">
        <v>8</v>
      </c>
      <c r="B13" s="13">
        <v>1576.8202514204092</v>
      </c>
      <c r="C13" s="13">
        <v>1.7694000000000001</v>
      </c>
      <c r="D13" s="13">
        <v>-0.42292971065453699</v>
      </c>
      <c r="E13" s="13">
        <v>-0.30971094441765135</v>
      </c>
    </row>
    <row r="14" spans="1:5" x14ac:dyDescent="0.4">
      <c r="A14" s="7" t="s">
        <v>10</v>
      </c>
      <c r="B14" s="13">
        <v>14121.659142829418</v>
      </c>
      <c r="C14" s="13">
        <v>10.8072</v>
      </c>
      <c r="D14" s="13">
        <v>-1.8735543109172939</v>
      </c>
      <c r="E14" s="13">
        <v>-5.20418457669511</v>
      </c>
    </row>
    <row r="15" spans="1:5" x14ac:dyDescent="0.4">
      <c r="A15" s="7" t="s">
        <v>11</v>
      </c>
      <c r="B15" s="13">
        <v>10303.85505672143</v>
      </c>
      <c r="C15" s="13">
        <v>4.6573000000000002</v>
      </c>
      <c r="D15" s="13">
        <v>-0.91960269020910079</v>
      </c>
      <c r="E15" s="13">
        <v>0.46174496788005265</v>
      </c>
    </row>
    <row r="16" spans="1:5" x14ac:dyDescent="0.4">
      <c r="A16" s="7" t="s">
        <v>34</v>
      </c>
      <c r="B16" s="13">
        <v>5969.8824341907302</v>
      </c>
      <c r="C16" s="13">
        <v>3.6928999999999998</v>
      </c>
      <c r="D16" s="13">
        <v>0.28592088504643781</v>
      </c>
      <c r="E16" s="13">
        <v>0.87884612911413929</v>
      </c>
    </row>
    <row r="17" spans="1:5" x14ac:dyDescent="0.4">
      <c r="A17" s="7" t="s">
        <v>35</v>
      </c>
      <c r="B17" s="13">
        <v>11307.071940713524</v>
      </c>
      <c r="C17" s="13">
        <v>8.4225999999999992</v>
      </c>
      <c r="D17" s="13">
        <v>-1.327629990732726</v>
      </c>
      <c r="E17" s="13">
        <v>-7.5462050243667769E-2</v>
      </c>
    </row>
    <row r="18" spans="1:5" x14ac:dyDescent="0.4">
      <c r="A18" s="7" t="s">
        <v>12</v>
      </c>
      <c r="B18" s="13">
        <v>10350.836363221064</v>
      </c>
      <c r="C18" s="13">
        <v>2.7686000000000002</v>
      </c>
      <c r="D18" s="13">
        <v>-0.77611044163091025</v>
      </c>
      <c r="E18" s="13">
        <v>-0.34855464613331039</v>
      </c>
    </row>
    <row r="19" spans="1:5" x14ac:dyDescent="0.4">
      <c r="A19" s="7" t="s">
        <v>9</v>
      </c>
      <c r="B19" s="13">
        <v>11728.810061220733</v>
      </c>
      <c r="C19" s="13">
        <v>2.1987999999999999</v>
      </c>
      <c r="D19" s="13">
        <v>-0.48864161054905175</v>
      </c>
      <c r="E19" s="13">
        <v>0.29541470085661198</v>
      </c>
    </row>
    <row r="20" spans="1:5" x14ac:dyDescent="0.4">
      <c r="A20" s="7" t="s">
        <v>36</v>
      </c>
      <c r="B20" s="13">
        <v>2052.3259047776146</v>
      </c>
      <c r="C20" s="13">
        <v>2.6126</v>
      </c>
      <c r="D20" s="13">
        <v>-0.32492008582447551</v>
      </c>
      <c r="E20" s="13">
        <v>-0.3615451205143605</v>
      </c>
    </row>
    <row r="21" spans="1:5" x14ac:dyDescent="0.4">
      <c r="A21" s="7" t="s">
        <v>13</v>
      </c>
      <c r="B21" s="13">
        <v>2905.5661399513697</v>
      </c>
      <c r="C21" s="13">
        <v>4.8912000000000004</v>
      </c>
      <c r="D21" s="13">
        <v>-12.956146851281552</v>
      </c>
      <c r="E21" s="13">
        <v>-33.177671643567763</v>
      </c>
    </row>
    <row r="22" spans="1:5" x14ac:dyDescent="0.4">
      <c r="A22" s="7" t="s">
        <v>15</v>
      </c>
      <c r="B22" s="13">
        <v>6472.0577912355075</v>
      </c>
      <c r="C22" s="13">
        <v>7.6204000000000001</v>
      </c>
      <c r="D22" s="13">
        <v>-2.3703473747687398</v>
      </c>
      <c r="E22" s="13">
        <v>-1.8084684213424731</v>
      </c>
    </row>
    <row r="23" spans="1:5" x14ac:dyDescent="0.4">
      <c r="A23" s="7" t="s">
        <v>14</v>
      </c>
      <c r="B23" s="13">
        <v>24406.519489311606</v>
      </c>
      <c r="C23" s="13">
        <v>17.967199999999998</v>
      </c>
      <c r="D23" s="13">
        <v>-9.7381912739026006</v>
      </c>
      <c r="E23" s="13">
        <v>-5.5490640989466451</v>
      </c>
    </row>
    <row r="24" spans="1:5" x14ac:dyDescent="0.4">
      <c r="A24" s="7" t="s">
        <v>75</v>
      </c>
      <c r="B24" s="13">
        <v>10898.833040775678</v>
      </c>
      <c r="C24" s="13">
        <v>3.8406379749225112</v>
      </c>
      <c r="D24" s="13">
        <v>-2.9804699464139941</v>
      </c>
      <c r="E24" s="13">
        <v>-1.6635008666766828</v>
      </c>
    </row>
    <row r="25" spans="1:5" x14ac:dyDescent="0.4">
      <c r="A25" s="7" t="s">
        <v>76</v>
      </c>
      <c r="B25" s="13">
        <v>3155.8176685319031</v>
      </c>
      <c r="C25" s="13">
        <v>1.8989634621858615</v>
      </c>
      <c r="D25" s="13">
        <v>-0.48352626399298709</v>
      </c>
      <c r="E25" s="13">
        <v>-0.2959860931591794</v>
      </c>
    </row>
    <row r="26" spans="1:5" x14ac:dyDescent="0.4">
      <c r="A26" s="7" t="s">
        <v>16</v>
      </c>
      <c r="B26" s="13">
        <v>938.98235126999703</v>
      </c>
      <c r="C26" s="13">
        <v>0.37944918907986391</v>
      </c>
      <c r="D26" s="13">
        <v>7.0667795760069124E-2</v>
      </c>
      <c r="E26" s="13">
        <v>3.5553714018104005E-2</v>
      </c>
    </row>
    <row r="27" spans="1:5" x14ac:dyDescent="0.4">
      <c r="A27" s="7" t="s">
        <v>17</v>
      </c>
      <c r="B27" s="13">
        <v>2729.7912972601644</v>
      </c>
      <c r="C27" s="13">
        <v>1.8948625689442926</v>
      </c>
      <c r="D27" s="13">
        <v>-0.22633711214675264</v>
      </c>
      <c r="E27" s="13">
        <v>3.9460528605708582E-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03EF9-78BC-4590-8D08-950FC40FE9CC}">
  <dimension ref="A1:I19"/>
  <sheetViews>
    <sheetView workbookViewId="0">
      <selection activeCell="B30" sqref="B30"/>
    </sheetView>
  </sheetViews>
  <sheetFormatPr defaultRowHeight="13.9" x14ac:dyDescent="0.4"/>
  <cols>
    <col min="1" max="1" width="14.265625" customWidth="1"/>
  </cols>
  <sheetData>
    <row r="1" spans="1:9" x14ac:dyDescent="0.4">
      <c r="A1" s="6" t="s">
        <v>63</v>
      </c>
      <c r="B1" t="s">
        <v>23</v>
      </c>
      <c r="C1" t="s">
        <v>24</v>
      </c>
      <c r="D1" t="s">
        <v>25</v>
      </c>
      <c r="E1" t="s">
        <v>39</v>
      </c>
      <c r="F1" t="s">
        <v>26</v>
      </c>
    </row>
    <row r="2" spans="1:9" x14ac:dyDescent="0.4">
      <c r="A2" t="s">
        <v>23</v>
      </c>
      <c r="B2" s="6">
        <v>0.45794600000000002</v>
      </c>
      <c r="C2" s="6">
        <v>0.45794600000000002</v>
      </c>
      <c r="D2" s="6">
        <v>0.45794600000000002</v>
      </c>
      <c r="E2" s="6">
        <v>0.45794600000000002</v>
      </c>
      <c r="F2" s="6">
        <v>0.45794600000000002</v>
      </c>
      <c r="I2" s="6"/>
    </row>
    <row r="3" spans="1:9" x14ac:dyDescent="0.4">
      <c r="A3" t="s">
        <v>24</v>
      </c>
      <c r="B3" s="6">
        <v>-5.6807999999999997E-2</v>
      </c>
      <c r="C3" s="6">
        <v>-5.6807999999999997E-2</v>
      </c>
      <c r="D3" s="6">
        <v>-5.6807999999999997E-2</v>
      </c>
      <c r="E3" s="6">
        <v>-5.6807999999999997E-2</v>
      </c>
      <c r="F3" s="6">
        <v>-5.6807999999999997E-2</v>
      </c>
      <c r="I3" s="6"/>
    </row>
    <row r="4" spans="1:9" x14ac:dyDescent="0.4">
      <c r="A4" t="s">
        <v>25</v>
      </c>
      <c r="B4" s="6">
        <v>-0.51863899999999996</v>
      </c>
      <c r="C4" s="6">
        <v>-0.51863899999999996</v>
      </c>
      <c r="D4" s="6">
        <v>-0.51863899999999996</v>
      </c>
      <c r="E4" s="6">
        <v>-0.51863899999999996</v>
      </c>
      <c r="F4" s="6">
        <v>-0.51863899999999996</v>
      </c>
      <c r="I4" s="6"/>
    </row>
    <row r="5" spans="1:9" x14ac:dyDescent="0.4">
      <c r="A5" t="s">
        <v>41</v>
      </c>
      <c r="B5" s="6">
        <v>1.0377559999999999</v>
      </c>
      <c r="C5" s="6">
        <v>1.0566580000000001</v>
      </c>
      <c r="D5" s="6">
        <v>1.1412929999999999</v>
      </c>
      <c r="E5" s="6">
        <v>0.95353900000000003</v>
      </c>
      <c r="F5" s="6">
        <v>0.91565300000000005</v>
      </c>
      <c r="I5" s="6"/>
    </row>
    <row r="6" spans="1:9" x14ac:dyDescent="0.4">
      <c r="A6" t="s">
        <v>42</v>
      </c>
      <c r="B6" s="6">
        <v>0.10127899999999999</v>
      </c>
      <c r="C6" s="6">
        <v>0.154312</v>
      </c>
      <c r="D6" s="6">
        <v>0.181534</v>
      </c>
      <c r="E6" s="6">
        <v>-1.1757999999999999E-2</v>
      </c>
      <c r="F6" s="6">
        <v>-2.9812000000000002E-2</v>
      </c>
      <c r="I6" s="6"/>
    </row>
    <row r="7" spans="1:9" x14ac:dyDescent="0.4">
      <c r="A7" t="s">
        <v>39</v>
      </c>
      <c r="B7" s="6">
        <v>0.51461900000000005</v>
      </c>
      <c r="C7" s="6">
        <v>0.51461900000000005</v>
      </c>
      <c r="D7" s="6">
        <v>0.51461900000000005</v>
      </c>
      <c r="E7" s="6">
        <v>0.51461900000000005</v>
      </c>
      <c r="F7" s="6">
        <v>0.51461900000000005</v>
      </c>
      <c r="I7" s="6"/>
    </row>
    <row r="8" spans="1:9" x14ac:dyDescent="0.4">
      <c r="A8" t="s">
        <v>43</v>
      </c>
      <c r="B8" s="6">
        <v>0.707901</v>
      </c>
      <c r="C8" s="6">
        <v>0.83477699999999999</v>
      </c>
      <c r="D8" s="6">
        <v>0.86189099999999996</v>
      </c>
      <c r="E8" s="6">
        <v>0.61227799999999999</v>
      </c>
      <c r="F8" s="6">
        <v>0.62237900000000002</v>
      </c>
      <c r="I8" s="6"/>
    </row>
    <row r="9" spans="1:9" x14ac:dyDescent="0.4">
      <c r="A9" t="s">
        <v>44</v>
      </c>
      <c r="B9" s="6">
        <v>-2.2897000000000001E-2</v>
      </c>
      <c r="C9" s="6">
        <v>2.163E-3</v>
      </c>
      <c r="D9" s="6">
        <v>7.3007000000000002E-2</v>
      </c>
      <c r="E9" s="6">
        <v>-5.7521000000000003E-2</v>
      </c>
      <c r="F9" s="6">
        <v>-0.16000500000000001</v>
      </c>
      <c r="I9" s="6"/>
    </row>
    <row r="10" spans="1:9" x14ac:dyDescent="0.4">
      <c r="A10" t="s">
        <v>45</v>
      </c>
      <c r="B10" s="6">
        <v>4.7019999999999999E-2</v>
      </c>
      <c r="C10" s="6">
        <v>7.9324000000000006E-2</v>
      </c>
      <c r="D10" s="6">
        <v>0.134351</v>
      </c>
      <c r="E10" s="6">
        <v>-2.9637E-2</v>
      </c>
      <c r="F10" s="6">
        <v>-4.3071999999999999E-2</v>
      </c>
      <c r="I10" s="6"/>
    </row>
    <row r="11" spans="1:9" x14ac:dyDescent="0.4">
      <c r="A11" t="s">
        <v>46</v>
      </c>
      <c r="B11" s="6">
        <v>1.441832</v>
      </c>
      <c r="C11" s="6">
        <v>1.498445</v>
      </c>
      <c r="D11" s="6">
        <v>1.5345439999999999</v>
      </c>
      <c r="E11" s="6">
        <v>1.3621920000000001</v>
      </c>
      <c r="F11" s="6">
        <v>1.272867</v>
      </c>
      <c r="I11" s="6"/>
    </row>
    <row r="12" spans="1:9" x14ac:dyDescent="0.4">
      <c r="A12" t="s">
        <v>47</v>
      </c>
      <c r="B12" s="6">
        <v>-0.11458500000000001</v>
      </c>
      <c r="C12" s="6">
        <v>-5.3316000000000002E-2</v>
      </c>
      <c r="D12" s="6">
        <v>-3.1523000000000002E-2</v>
      </c>
      <c r="E12" s="6">
        <v>-0.240479</v>
      </c>
      <c r="F12" s="6">
        <v>-0.28670099999999998</v>
      </c>
      <c r="I12" s="6"/>
    </row>
    <row r="13" spans="1:9" x14ac:dyDescent="0.4">
      <c r="A13" t="s">
        <v>26</v>
      </c>
      <c r="B13" s="6">
        <v>0.59895900000000002</v>
      </c>
      <c r="C13" s="6">
        <v>0.60303099999999998</v>
      </c>
      <c r="D13" s="6">
        <v>0.68325599999999997</v>
      </c>
      <c r="E13" s="6">
        <v>0.49762600000000001</v>
      </c>
      <c r="F13" s="6">
        <v>0.60841199999999995</v>
      </c>
      <c r="I13" s="6"/>
    </row>
    <row r="14" spans="1:9" x14ac:dyDescent="0.4">
      <c r="A14" t="s">
        <v>40</v>
      </c>
      <c r="B14" s="6">
        <v>-0.19802700000000001</v>
      </c>
      <c r="C14" s="6">
        <v>-0.21639</v>
      </c>
      <c r="D14" s="6">
        <v>-0.120739</v>
      </c>
      <c r="E14" s="6">
        <v>-0.28774</v>
      </c>
      <c r="F14" s="6">
        <v>-0.32610600000000001</v>
      </c>
      <c r="I14" s="6"/>
    </row>
    <row r="15" spans="1:9" x14ac:dyDescent="0.4">
      <c r="A15" t="s">
        <v>48</v>
      </c>
      <c r="B15" s="6">
        <v>-0.15834000000000001</v>
      </c>
      <c r="C15" s="6">
        <v>-6.6281999999999994E-2</v>
      </c>
      <c r="D15" s="6">
        <v>-4.3000999999999998E-2</v>
      </c>
      <c r="E15" s="6">
        <v>-0.18978999999999999</v>
      </c>
      <c r="F15" s="6">
        <v>-0.231762</v>
      </c>
      <c r="I15" s="6"/>
    </row>
    <row r="16" spans="1:9" x14ac:dyDescent="0.4">
      <c r="A16" t="s">
        <v>49</v>
      </c>
      <c r="B16" s="6">
        <v>1.8941E-2</v>
      </c>
      <c r="C16" s="6">
        <v>0.14962300000000001</v>
      </c>
      <c r="D16" s="6">
        <v>0.14097699999999999</v>
      </c>
      <c r="E16" s="6">
        <v>-6.1657999999999998E-2</v>
      </c>
      <c r="F16" s="6">
        <v>-0.22148799999999999</v>
      </c>
      <c r="I16" s="6"/>
    </row>
    <row r="17" spans="1:9" x14ac:dyDescent="0.4">
      <c r="A17" t="s">
        <v>27</v>
      </c>
      <c r="B17" s="6">
        <v>4.9246999999999999E-2</v>
      </c>
      <c r="C17" s="6">
        <v>0.143259</v>
      </c>
      <c r="D17" s="6">
        <v>0.14599400000000001</v>
      </c>
      <c r="E17" s="6">
        <v>-1.6454E-2</v>
      </c>
      <c r="F17" s="6">
        <v>-0.109832</v>
      </c>
      <c r="I17" s="6"/>
    </row>
    <row r="18" spans="1:9" x14ac:dyDescent="0.4">
      <c r="A18" t="s">
        <v>28</v>
      </c>
      <c r="B18" s="6">
        <v>-7.1264999999999995E-2</v>
      </c>
      <c r="C18" s="6">
        <v>7.8462000000000004E-2</v>
      </c>
      <c r="D18" s="6">
        <v>7.3865E-2</v>
      </c>
      <c r="E18" s="6">
        <v>-0.15367700000000001</v>
      </c>
      <c r="F18" s="6">
        <v>-0.14643100000000001</v>
      </c>
      <c r="I18" s="6"/>
    </row>
    <row r="19" spans="1:9" x14ac:dyDescent="0.4">
      <c r="B19" s="6"/>
      <c r="C19" s="6"/>
      <c r="D19" s="6"/>
      <c r="E19" s="6"/>
      <c r="F19" s="6"/>
      <c r="I19" s="6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8B129-9501-4452-B9AA-86378F94EEA5}">
  <dimension ref="A1:AB34"/>
  <sheetViews>
    <sheetView workbookViewId="0">
      <selection activeCell="L46" sqref="L46"/>
    </sheetView>
  </sheetViews>
  <sheetFormatPr defaultRowHeight="13.9" x14ac:dyDescent="0.4"/>
  <cols>
    <col min="1" max="1" width="27.265625" customWidth="1"/>
  </cols>
  <sheetData>
    <row r="1" spans="1:27" s="9" customFormat="1" x14ac:dyDescent="0.4">
      <c r="A1" s="9" t="s">
        <v>64</v>
      </c>
    </row>
    <row r="2" spans="1:27" x14ac:dyDescent="0.4">
      <c r="A2" t="s">
        <v>63</v>
      </c>
      <c r="B2" t="s">
        <v>0</v>
      </c>
      <c r="C2" t="s">
        <v>31</v>
      </c>
      <c r="D2" t="s">
        <v>6</v>
      </c>
      <c r="E2" t="s">
        <v>1</v>
      </c>
      <c r="F2" t="s">
        <v>2</v>
      </c>
      <c r="G2" t="s">
        <v>5</v>
      </c>
      <c r="H2" t="s">
        <v>3</v>
      </c>
      <c r="I2" t="s">
        <v>4</v>
      </c>
      <c r="J2" t="s">
        <v>32</v>
      </c>
      <c r="K2" t="s">
        <v>33</v>
      </c>
      <c r="L2" t="s">
        <v>7</v>
      </c>
      <c r="M2" t="s">
        <v>8</v>
      </c>
      <c r="N2" t="s">
        <v>10</v>
      </c>
      <c r="O2" t="s">
        <v>11</v>
      </c>
      <c r="P2" t="s">
        <v>34</v>
      </c>
      <c r="Q2" t="s">
        <v>35</v>
      </c>
      <c r="R2" t="s">
        <v>12</v>
      </c>
      <c r="S2" t="s">
        <v>9</v>
      </c>
      <c r="T2" t="s">
        <v>36</v>
      </c>
      <c r="U2" t="s">
        <v>13</v>
      </c>
      <c r="V2" t="s">
        <v>15</v>
      </c>
      <c r="W2" t="s">
        <v>14</v>
      </c>
      <c r="X2" t="s">
        <v>37</v>
      </c>
      <c r="Y2" t="s">
        <v>38</v>
      </c>
      <c r="Z2" t="s">
        <v>16</v>
      </c>
      <c r="AA2" t="s">
        <v>17</v>
      </c>
    </row>
    <row r="3" spans="1:27" x14ac:dyDescent="0.4">
      <c r="A3" s="6" t="s">
        <v>23</v>
      </c>
      <c r="B3">
        <v>0.24310200000000001</v>
      </c>
      <c r="C3">
        <v>0.22220400000000001</v>
      </c>
      <c r="D3">
        <v>-7.0995000000000003E-2</v>
      </c>
      <c r="E3">
        <v>-6.8062999999999999E-2</v>
      </c>
      <c r="F3">
        <v>-0.14145199999999999</v>
      </c>
      <c r="G3">
        <v>-5.8969000000000001E-2</v>
      </c>
      <c r="H3">
        <v>-0.14800099999999999</v>
      </c>
      <c r="I3">
        <v>-6.3351000000000005E-2</v>
      </c>
      <c r="J3">
        <v>-8.2563999999999999E-2</v>
      </c>
      <c r="K3">
        <v>-5.0299000000000003E-2</v>
      </c>
      <c r="L3">
        <v>-0.151841</v>
      </c>
      <c r="M3">
        <v>5.1615000000000001E-2</v>
      </c>
      <c r="N3">
        <v>-8.9215000000000003E-2</v>
      </c>
      <c r="O3">
        <v>-0.22137100000000001</v>
      </c>
      <c r="P3">
        <v>-9.1471999999999998E-2</v>
      </c>
      <c r="Q3">
        <v>-0.10805099999999999</v>
      </c>
      <c r="R3">
        <v>-4.4443999999999997E-2</v>
      </c>
      <c r="S3">
        <v>-0.19591</v>
      </c>
      <c r="T3">
        <v>0.62927699999999998</v>
      </c>
      <c r="U3">
        <v>2.9572999999999999E-2</v>
      </c>
      <c r="V3">
        <v>-0.15920999999999999</v>
      </c>
      <c r="W3">
        <v>-0.27709699999999998</v>
      </c>
      <c r="X3">
        <v>-4.2103000000000002E-2</v>
      </c>
      <c r="Y3">
        <v>-1.9186000000000002E-2</v>
      </c>
      <c r="Z3">
        <v>-0.28236699999999998</v>
      </c>
      <c r="AA3">
        <v>7.6503000000000002E-2</v>
      </c>
    </row>
    <row r="4" spans="1:27" x14ac:dyDescent="0.4">
      <c r="A4" s="6" t="s">
        <v>24</v>
      </c>
      <c r="B4">
        <v>-8.4004999999999996E-2</v>
      </c>
      <c r="C4">
        <v>-7.3785000000000003E-2</v>
      </c>
      <c r="D4">
        <v>-8.3198999999999995E-2</v>
      </c>
      <c r="E4">
        <v>-6.1892000000000003E-2</v>
      </c>
      <c r="F4">
        <v>-4.6811999999999999E-2</v>
      </c>
      <c r="G4">
        <v>5.9350000000000002E-3</v>
      </c>
      <c r="H4">
        <v>-0.11989900000000001</v>
      </c>
      <c r="I4">
        <v>-0.101421</v>
      </c>
      <c r="J4">
        <v>-7.9065999999999997E-2</v>
      </c>
      <c r="K4">
        <v>-6.0845000000000003E-2</v>
      </c>
      <c r="L4">
        <v>6.0384E-2</v>
      </c>
      <c r="M4">
        <v>8.7719000000000005E-2</v>
      </c>
      <c r="N4">
        <v>-1.9831999999999999E-2</v>
      </c>
      <c r="O4">
        <v>-6.1331999999999998E-2</v>
      </c>
      <c r="P4">
        <v>-4.9307999999999998E-2</v>
      </c>
      <c r="Q4">
        <v>-4.1121999999999999E-2</v>
      </c>
      <c r="R4">
        <v>-3.7957999999999999E-2</v>
      </c>
      <c r="S4">
        <v>2.2820000000000002E-3</v>
      </c>
      <c r="T4">
        <v>9.3925999999999996E-2</v>
      </c>
      <c r="U4">
        <v>0.113737</v>
      </c>
      <c r="V4">
        <v>0.42129100000000003</v>
      </c>
      <c r="W4">
        <v>-9.5925999999999997E-2</v>
      </c>
      <c r="X4">
        <v>0.118787</v>
      </c>
      <c r="Y4">
        <v>7.3437000000000002E-2</v>
      </c>
      <c r="Z4">
        <v>-0.13014100000000001</v>
      </c>
      <c r="AA4">
        <v>-3.1753000000000003E-2</v>
      </c>
    </row>
    <row r="5" spans="1:27" x14ac:dyDescent="0.4">
      <c r="A5" s="6" t="s">
        <v>25</v>
      </c>
      <c r="B5">
        <v>-0.443664</v>
      </c>
      <c r="C5">
        <v>-0.44345699999999999</v>
      </c>
      <c r="D5">
        <v>-0.71685500000000002</v>
      </c>
      <c r="E5">
        <v>-0.137238</v>
      </c>
      <c r="F5">
        <v>-0.109097</v>
      </c>
      <c r="G5">
        <v>-0.193495</v>
      </c>
      <c r="H5">
        <v>-1.1395900000000001</v>
      </c>
      <c r="I5">
        <v>-7.8899999999999994E-3</v>
      </c>
      <c r="J5">
        <v>1.9529999999999999E-2</v>
      </c>
      <c r="K5">
        <v>-0.20685600000000001</v>
      </c>
      <c r="L5">
        <v>4.0694000000000001E-2</v>
      </c>
      <c r="M5">
        <v>6.7600000000000004E-3</v>
      </c>
      <c r="N5">
        <v>5.0531E-2</v>
      </c>
      <c r="O5">
        <v>-0.138096</v>
      </c>
      <c r="P5">
        <v>-0.25985799999999998</v>
      </c>
      <c r="Q5">
        <v>-2.9933000000000001E-2</v>
      </c>
      <c r="R5">
        <v>-0.111419</v>
      </c>
      <c r="S5">
        <v>-0.295321</v>
      </c>
      <c r="T5">
        <v>2.4168859999999999</v>
      </c>
      <c r="U5">
        <v>0.22676099999999999</v>
      </c>
      <c r="V5">
        <v>0.25884499999999999</v>
      </c>
      <c r="W5">
        <v>-0.26862200000000003</v>
      </c>
      <c r="X5">
        <v>1.3063999999999999E-2</v>
      </c>
      <c r="Y5">
        <v>-7.9010999999999998E-2</v>
      </c>
      <c r="Z5">
        <v>-0.35980000000000001</v>
      </c>
      <c r="AA5">
        <v>-0.24331700000000001</v>
      </c>
    </row>
    <row r="6" spans="1:27" x14ac:dyDescent="0.4">
      <c r="A6" s="6" t="s">
        <v>39</v>
      </c>
      <c r="B6">
        <v>0.92642599999999997</v>
      </c>
      <c r="C6">
        <v>0.51333700000000004</v>
      </c>
      <c r="D6">
        <v>0.19836000000000001</v>
      </c>
      <c r="E6">
        <v>-3.7844999999999997E-2</v>
      </c>
      <c r="F6">
        <v>6.6072000000000006E-2</v>
      </c>
      <c r="G6">
        <v>5.3511000000000003E-2</v>
      </c>
      <c r="H6">
        <v>-8.3000000000000004E-2</v>
      </c>
      <c r="I6">
        <v>-7.352E-3</v>
      </c>
      <c r="J6">
        <v>-0.123518</v>
      </c>
      <c r="K6">
        <v>-5.5374E-2</v>
      </c>
      <c r="L6">
        <v>-0.82235999999999998</v>
      </c>
      <c r="M6">
        <v>-0.47772399999999998</v>
      </c>
      <c r="N6">
        <v>-0.45185900000000001</v>
      </c>
      <c r="O6">
        <v>-0.36357299999999998</v>
      </c>
      <c r="P6">
        <v>-2.3781E-2</v>
      </c>
      <c r="Q6">
        <v>-4.1708000000000002E-2</v>
      </c>
      <c r="R6">
        <v>-0.14144999999999999</v>
      </c>
      <c r="S6">
        <v>-0.42532799999999998</v>
      </c>
      <c r="T6">
        <v>0.47351799999999999</v>
      </c>
      <c r="U6">
        <v>-0.33840100000000001</v>
      </c>
      <c r="V6">
        <v>0.32403599999999999</v>
      </c>
      <c r="W6">
        <v>-9.8110000000000003E-3</v>
      </c>
      <c r="X6">
        <v>-0.136018</v>
      </c>
      <c r="Y6">
        <v>-8.7868000000000002E-2</v>
      </c>
      <c r="Z6">
        <v>6.4199000000000006E-2</v>
      </c>
      <c r="AA6">
        <v>0.16442899999999999</v>
      </c>
    </row>
    <row r="7" spans="1:27" x14ac:dyDescent="0.4">
      <c r="A7" s="6" t="s">
        <v>26</v>
      </c>
      <c r="B7">
        <v>1.5838999999999999E-2</v>
      </c>
      <c r="C7">
        <v>7.5786999999999993E-2</v>
      </c>
      <c r="D7">
        <v>-1.7684999999999999E-2</v>
      </c>
      <c r="E7">
        <v>-1.7814E-2</v>
      </c>
      <c r="F7">
        <v>7.4650000000000003E-3</v>
      </c>
      <c r="G7">
        <v>7.1337999999999999E-2</v>
      </c>
      <c r="H7">
        <v>-3.2177999999999998E-2</v>
      </c>
      <c r="I7">
        <v>-2.809E-2</v>
      </c>
      <c r="J7">
        <v>1.106E-3</v>
      </c>
      <c r="K7">
        <v>-3.1535000000000001E-2</v>
      </c>
      <c r="L7">
        <v>8.7093000000000004E-2</v>
      </c>
      <c r="M7">
        <v>0.26156499999999999</v>
      </c>
      <c r="N7">
        <v>5.6689999999999997E-2</v>
      </c>
      <c r="O7">
        <v>-0.25728600000000001</v>
      </c>
      <c r="P7">
        <v>1.9140999999999998E-2</v>
      </c>
      <c r="Q7">
        <v>5.9569999999999996E-3</v>
      </c>
      <c r="R7">
        <v>-3.0682999999999998E-2</v>
      </c>
      <c r="S7">
        <v>2.6335999999999998E-2</v>
      </c>
      <c r="T7">
        <v>3.433284</v>
      </c>
      <c r="U7">
        <v>0.217776</v>
      </c>
      <c r="V7">
        <v>0.49885099999999999</v>
      </c>
      <c r="W7">
        <v>-3.6570999999999999E-2</v>
      </c>
      <c r="X7">
        <v>0.138568</v>
      </c>
      <c r="Y7">
        <v>5.9033000000000002E-2</v>
      </c>
      <c r="Z7">
        <v>-4.8703000000000003E-2</v>
      </c>
      <c r="AA7">
        <v>0.10348499999999999</v>
      </c>
    </row>
    <row r="8" spans="1:27" x14ac:dyDescent="0.4">
      <c r="A8" s="6" t="s">
        <v>40</v>
      </c>
      <c r="B8">
        <v>0.47107700000000002</v>
      </c>
      <c r="C8">
        <v>0.43965700000000002</v>
      </c>
      <c r="D8">
        <v>5.8337E-2</v>
      </c>
      <c r="E8">
        <v>-3.0405999999999999E-2</v>
      </c>
      <c r="F8">
        <v>1.6715000000000001E-2</v>
      </c>
      <c r="G8">
        <v>3.5672000000000002E-2</v>
      </c>
      <c r="H8">
        <v>5.3629999999999997E-3</v>
      </c>
      <c r="I8">
        <v>4.8383000000000002E-2</v>
      </c>
      <c r="J8">
        <v>-1.1142000000000001E-2</v>
      </c>
      <c r="K8">
        <v>-1.4145E-2</v>
      </c>
      <c r="L8">
        <v>-7.8319E-2</v>
      </c>
      <c r="M8">
        <v>-0.347327</v>
      </c>
      <c r="N8">
        <v>-3.2857999999999998E-2</v>
      </c>
      <c r="O8">
        <v>5.9025000000000001E-2</v>
      </c>
      <c r="P8">
        <v>6.9709999999999998E-3</v>
      </c>
      <c r="Q8">
        <v>-4.5289000000000003E-2</v>
      </c>
      <c r="R8">
        <v>2.6298999999999999E-2</v>
      </c>
      <c r="S8">
        <v>5.0945999999999998E-2</v>
      </c>
      <c r="T8">
        <v>-0.98884499999999997</v>
      </c>
      <c r="U8">
        <v>-5.8716999999999998E-2</v>
      </c>
      <c r="V8">
        <v>0.154747</v>
      </c>
      <c r="W8">
        <v>-7.7366000000000004E-2</v>
      </c>
      <c r="X8">
        <v>-0.20865400000000001</v>
      </c>
      <c r="Y8">
        <v>-9.6010000000000002E-3</v>
      </c>
      <c r="Z8">
        <v>1.0782E-2</v>
      </c>
      <c r="AA8">
        <v>0.28986600000000001</v>
      </c>
    </row>
    <row r="9" spans="1:27" x14ac:dyDescent="0.4">
      <c r="A9" s="6" t="s">
        <v>41</v>
      </c>
      <c r="B9">
        <v>0.63545799999999997</v>
      </c>
      <c r="C9">
        <v>1.2338</v>
      </c>
      <c r="D9">
        <v>0.66201299999999996</v>
      </c>
      <c r="E9">
        <v>-3.1345999999999999E-2</v>
      </c>
      <c r="F9">
        <v>0.12068</v>
      </c>
      <c r="G9">
        <v>6.4338999999999993E-2</v>
      </c>
      <c r="H9">
        <v>-0.16898199999999999</v>
      </c>
      <c r="I9">
        <v>9.2699000000000004E-2</v>
      </c>
      <c r="J9">
        <v>-0.28446199999999999</v>
      </c>
      <c r="K9">
        <v>-8.5690000000000002E-2</v>
      </c>
      <c r="L9">
        <v>-0.32274199999999997</v>
      </c>
      <c r="M9">
        <v>-2.1917279999999999</v>
      </c>
      <c r="N9">
        <v>-0.42494999999999999</v>
      </c>
      <c r="O9">
        <v>7.3007000000000002E-2</v>
      </c>
      <c r="P9">
        <v>-0.23624300000000001</v>
      </c>
      <c r="Q9">
        <v>-0.24848899999999999</v>
      </c>
      <c r="R9">
        <v>3.7384000000000001E-2</v>
      </c>
      <c r="S9">
        <v>-1.4992E-2</v>
      </c>
      <c r="T9">
        <v>3.174839</v>
      </c>
      <c r="U9">
        <v>0.121619</v>
      </c>
      <c r="V9">
        <v>-0.83140400000000003</v>
      </c>
      <c r="W9">
        <v>-0.238868</v>
      </c>
      <c r="X9">
        <v>-0.21184</v>
      </c>
      <c r="Y9">
        <v>-0.36325000000000002</v>
      </c>
      <c r="Z9">
        <v>3.0688E-2</v>
      </c>
      <c r="AA9">
        <v>0.81609100000000001</v>
      </c>
    </row>
    <row r="10" spans="1:27" x14ac:dyDescent="0.4">
      <c r="A10" s="6" t="s">
        <v>42</v>
      </c>
      <c r="B10">
        <v>-0.13242599999999999</v>
      </c>
      <c r="C10">
        <v>5.5868000000000001E-2</v>
      </c>
      <c r="D10">
        <v>1.6764000000000001E-2</v>
      </c>
      <c r="E10">
        <v>-9.6070000000000003E-2</v>
      </c>
      <c r="F10">
        <v>-6.0578E-2</v>
      </c>
      <c r="G10">
        <v>6.8547999999999998E-2</v>
      </c>
      <c r="H10">
        <v>2.8829E-2</v>
      </c>
      <c r="I10">
        <v>1.9792000000000001E-2</v>
      </c>
      <c r="J10">
        <v>0.29717300000000002</v>
      </c>
      <c r="K10">
        <v>2.3380999999999999E-2</v>
      </c>
      <c r="L10">
        <v>0.23330300000000001</v>
      </c>
      <c r="M10">
        <v>0.425761</v>
      </c>
      <c r="N10">
        <v>0.19156599999999999</v>
      </c>
      <c r="O10">
        <v>5.5779000000000002E-2</v>
      </c>
      <c r="P10">
        <v>0.107173</v>
      </c>
      <c r="Q10">
        <v>-4.0851999999999999E-2</v>
      </c>
      <c r="R10">
        <v>5.8401000000000002E-2</v>
      </c>
      <c r="S10">
        <v>6.8504999999999996E-2</v>
      </c>
      <c r="T10">
        <v>2.6151360000000001</v>
      </c>
      <c r="U10">
        <v>0.303456</v>
      </c>
      <c r="V10">
        <v>0.87118399999999996</v>
      </c>
      <c r="W10">
        <v>8.0055000000000001E-2</v>
      </c>
      <c r="X10">
        <v>0.27691399999999999</v>
      </c>
      <c r="Y10">
        <v>0.12889</v>
      </c>
      <c r="Z10">
        <v>-2.8798000000000001E-2</v>
      </c>
      <c r="AA10">
        <v>0.15954499999999999</v>
      </c>
    </row>
    <row r="11" spans="1:27" x14ac:dyDescent="0.4">
      <c r="A11" s="6" t="s">
        <v>43</v>
      </c>
      <c r="B11">
        <v>-3.2196000000000002E-2</v>
      </c>
      <c r="C11">
        <v>0.185387</v>
      </c>
      <c r="D11">
        <v>6.6628000000000007E-2</v>
      </c>
      <c r="E11">
        <v>-1.45E-4</v>
      </c>
      <c r="F11">
        <v>4.9096000000000001E-2</v>
      </c>
      <c r="G11">
        <v>0.100991</v>
      </c>
      <c r="H11">
        <v>-2.6793000000000001E-2</v>
      </c>
      <c r="I11">
        <v>1.1611E-2</v>
      </c>
      <c r="J11">
        <v>6.2627000000000002E-2</v>
      </c>
      <c r="K11">
        <v>1.2513E-2</v>
      </c>
      <c r="L11">
        <v>7.0622000000000004E-2</v>
      </c>
      <c r="M11">
        <v>6.6961999999999994E-2</v>
      </c>
      <c r="N11">
        <v>-2.8590000000000001E-2</v>
      </c>
      <c r="O11">
        <v>7.7300000000000003E-4</v>
      </c>
      <c r="P11">
        <v>-3.9378000000000003E-2</v>
      </c>
      <c r="Q11">
        <v>-1.8994E-2</v>
      </c>
      <c r="R11">
        <v>4.2694999999999997E-2</v>
      </c>
      <c r="S11">
        <v>-0.100286</v>
      </c>
      <c r="T11">
        <v>3.2408730000000001</v>
      </c>
      <c r="U11">
        <v>0.29577500000000001</v>
      </c>
      <c r="V11">
        <v>0.15903100000000001</v>
      </c>
      <c r="W11">
        <v>-1.1634E-2</v>
      </c>
      <c r="X11">
        <v>0.156912</v>
      </c>
      <c r="Y11">
        <v>-0.218803</v>
      </c>
      <c r="Z11">
        <v>-4.4289000000000002E-2</v>
      </c>
      <c r="AA11">
        <v>0.18257799999999999</v>
      </c>
    </row>
    <row r="12" spans="1:27" x14ac:dyDescent="0.4">
      <c r="A12" s="6" t="s">
        <v>44</v>
      </c>
      <c r="B12">
        <v>1.3527830000000001</v>
      </c>
      <c r="C12">
        <v>1.7838339999999999</v>
      </c>
      <c r="D12">
        <v>0.59073500000000001</v>
      </c>
      <c r="E12">
        <v>1.8744E-2</v>
      </c>
      <c r="F12">
        <v>9.0923000000000004E-2</v>
      </c>
      <c r="G12">
        <v>0.118465</v>
      </c>
      <c r="H12">
        <v>-2.5520999999999999E-2</v>
      </c>
      <c r="I12">
        <v>3.1029999999999999E-3</v>
      </c>
      <c r="J12">
        <v>-5.1388999999999997E-2</v>
      </c>
      <c r="K12">
        <v>-4.0363999999999997E-2</v>
      </c>
      <c r="L12">
        <v>-1.077928</v>
      </c>
      <c r="M12">
        <v>-0.87143700000000002</v>
      </c>
      <c r="N12">
        <v>-6.3157000000000005E-2</v>
      </c>
      <c r="O12">
        <v>-1.8370999999999998E-2</v>
      </c>
      <c r="P12">
        <v>6.3083E-2</v>
      </c>
      <c r="Q12">
        <v>2.6339000000000001E-2</v>
      </c>
      <c r="R12">
        <v>-7.5905E-2</v>
      </c>
      <c r="S12">
        <v>-0.97339399999999998</v>
      </c>
      <c r="T12">
        <v>-4.3646830000000003</v>
      </c>
      <c r="U12">
        <v>-0.68890200000000001</v>
      </c>
      <c r="V12">
        <v>0.55319700000000005</v>
      </c>
      <c r="W12">
        <v>1.6826000000000001E-2</v>
      </c>
      <c r="X12">
        <v>-0.224937</v>
      </c>
      <c r="Y12">
        <v>-0.28581000000000001</v>
      </c>
      <c r="Z12">
        <v>-7.2623999999999994E-2</v>
      </c>
      <c r="AA12">
        <v>0.81014200000000003</v>
      </c>
    </row>
    <row r="13" spans="1:27" x14ac:dyDescent="0.4">
      <c r="A13" s="6" t="s">
        <v>45</v>
      </c>
      <c r="B13">
        <v>-0.21960199999999999</v>
      </c>
      <c r="C13">
        <v>-5.4202E-2</v>
      </c>
      <c r="D13">
        <v>-2.9881000000000001E-2</v>
      </c>
      <c r="E13">
        <v>2.3403E-2</v>
      </c>
      <c r="F13">
        <v>0.129246</v>
      </c>
      <c r="G13">
        <v>0.118002</v>
      </c>
      <c r="H13">
        <v>-2.7102999999999999E-2</v>
      </c>
      <c r="I13">
        <v>-1.9196000000000001E-2</v>
      </c>
      <c r="J13">
        <v>4.9348000000000003E-2</v>
      </c>
      <c r="K13">
        <v>5.3940000000000004E-3</v>
      </c>
      <c r="L13">
        <v>7.7265E-2</v>
      </c>
      <c r="M13">
        <v>0.62806600000000001</v>
      </c>
      <c r="N13">
        <v>8.1167000000000003E-2</v>
      </c>
      <c r="O13">
        <v>5.8450000000000004E-3</v>
      </c>
      <c r="P13">
        <v>3.3961999999999999E-2</v>
      </c>
      <c r="Q13">
        <v>8.2812999999999998E-2</v>
      </c>
      <c r="R13">
        <v>4.1047E-2</v>
      </c>
      <c r="S13">
        <v>7.0011000000000004E-2</v>
      </c>
      <c r="T13">
        <v>2.7965399999999998</v>
      </c>
      <c r="U13">
        <v>0.136712</v>
      </c>
      <c r="V13">
        <v>0.61918600000000001</v>
      </c>
      <c r="W13">
        <v>4.3090000000000003E-2</v>
      </c>
      <c r="X13">
        <v>0.45557700000000001</v>
      </c>
      <c r="Y13">
        <v>5.5196000000000002E-2</v>
      </c>
      <c r="Z13">
        <v>1.2748000000000001E-2</v>
      </c>
      <c r="AA13">
        <v>0.18909799999999999</v>
      </c>
    </row>
    <row r="14" spans="1:27" x14ac:dyDescent="0.4">
      <c r="A14" s="6" t="s">
        <v>46</v>
      </c>
      <c r="B14">
        <v>0.57152099999999995</v>
      </c>
      <c r="C14">
        <v>1.156795</v>
      </c>
      <c r="D14">
        <v>-4.9550000000000002E-3</v>
      </c>
      <c r="E14">
        <v>-2.86E-2</v>
      </c>
      <c r="F14">
        <v>-5.398E-2</v>
      </c>
      <c r="G14">
        <v>7.3108000000000006E-2</v>
      </c>
      <c r="H14">
        <v>3.058E-3</v>
      </c>
      <c r="I14">
        <v>1.2364999999999999E-2</v>
      </c>
      <c r="J14">
        <v>3.2049000000000001E-2</v>
      </c>
      <c r="K14">
        <v>-3.9319E-2</v>
      </c>
      <c r="L14">
        <v>-6.9555000000000006E-2</v>
      </c>
      <c r="M14">
        <v>-0.315994</v>
      </c>
      <c r="N14">
        <v>-0.289769</v>
      </c>
      <c r="O14">
        <v>-0.16986999999999999</v>
      </c>
      <c r="P14">
        <v>5.1497000000000001E-2</v>
      </c>
      <c r="Q14">
        <v>-0.121756</v>
      </c>
      <c r="R14">
        <v>8.4860000000000005E-3</v>
      </c>
      <c r="S14">
        <v>-0.39695900000000001</v>
      </c>
      <c r="T14">
        <v>-0.71155500000000005</v>
      </c>
      <c r="U14">
        <v>-0.213648</v>
      </c>
      <c r="V14">
        <v>0.31792999999999999</v>
      </c>
      <c r="W14">
        <v>-6.1115999999999997E-2</v>
      </c>
      <c r="X14">
        <v>-0.74707100000000004</v>
      </c>
      <c r="Y14">
        <v>-0.14399400000000001</v>
      </c>
      <c r="Z14">
        <v>-5.6765999999999997E-2</v>
      </c>
      <c r="AA14">
        <v>0.28723900000000002</v>
      </c>
    </row>
    <row r="15" spans="1:27" x14ac:dyDescent="0.4">
      <c r="A15" s="6" t="s">
        <v>47</v>
      </c>
      <c r="B15">
        <v>-0.30262</v>
      </c>
      <c r="C15">
        <v>-8.9904999999999999E-2</v>
      </c>
      <c r="D15">
        <v>-8.4094000000000002E-2</v>
      </c>
      <c r="E15">
        <v>3.3069000000000001E-2</v>
      </c>
      <c r="F15">
        <v>7.2790999999999995E-2</v>
      </c>
      <c r="G15">
        <v>0.10005600000000001</v>
      </c>
      <c r="H15">
        <v>-1.4734000000000001E-2</v>
      </c>
      <c r="I15">
        <v>-3.1255999999999999E-2</v>
      </c>
      <c r="J15">
        <v>7.2174000000000002E-2</v>
      </c>
      <c r="K15">
        <v>4.7821000000000002E-2</v>
      </c>
      <c r="L15">
        <v>0.20019999999999999</v>
      </c>
      <c r="M15">
        <v>0.27773199999999998</v>
      </c>
      <c r="N15">
        <v>0.20702100000000001</v>
      </c>
      <c r="O15">
        <v>4.8439999999999997E-2</v>
      </c>
      <c r="P15">
        <v>0.11706900000000001</v>
      </c>
      <c r="Q15">
        <v>7.1247000000000005E-2</v>
      </c>
      <c r="R15">
        <v>5.5747999999999999E-2</v>
      </c>
      <c r="S15">
        <v>0.18237100000000001</v>
      </c>
      <c r="T15">
        <v>3.634045</v>
      </c>
      <c r="U15">
        <v>0.31837700000000002</v>
      </c>
      <c r="V15">
        <v>0.63175800000000004</v>
      </c>
      <c r="W15">
        <v>4.1645000000000001E-2</v>
      </c>
      <c r="X15">
        <v>0.26887</v>
      </c>
      <c r="Y15">
        <v>0.17709900000000001</v>
      </c>
      <c r="Z15">
        <v>-2.7630999999999999E-2</v>
      </c>
      <c r="AA15">
        <v>6.7585000000000006E-2</v>
      </c>
    </row>
    <row r="16" spans="1:27" x14ac:dyDescent="0.4">
      <c r="A16" s="6" t="s">
        <v>48</v>
      </c>
      <c r="B16">
        <v>-0.16026699999999999</v>
      </c>
      <c r="C16">
        <v>-4.8626999999999997E-2</v>
      </c>
      <c r="D16">
        <v>-7.1100999999999998E-2</v>
      </c>
      <c r="E16">
        <v>1.1050000000000001E-2</v>
      </c>
      <c r="F16">
        <v>2.8157000000000001E-2</v>
      </c>
      <c r="G16">
        <v>6.1740999999999997E-2</v>
      </c>
      <c r="H16">
        <v>-1.5644000000000002E-2</v>
      </c>
      <c r="I16">
        <v>-1.5514999999999999E-2</v>
      </c>
      <c r="J16">
        <v>2.8704E-2</v>
      </c>
      <c r="K16">
        <v>1.3055000000000001E-2</v>
      </c>
      <c r="L16">
        <v>0.10284</v>
      </c>
      <c r="M16">
        <v>0.16053200000000001</v>
      </c>
      <c r="N16">
        <v>6.7806000000000005E-2</v>
      </c>
      <c r="O16">
        <v>1.2290000000000001E-2</v>
      </c>
      <c r="P16">
        <v>3.2801999999999998E-2</v>
      </c>
      <c r="Q16">
        <v>1.6622000000000001E-2</v>
      </c>
      <c r="R16">
        <v>2.8851000000000002E-2</v>
      </c>
      <c r="S16">
        <v>4.4058E-2</v>
      </c>
      <c r="T16">
        <v>1.680803</v>
      </c>
      <c r="U16">
        <v>0.176618</v>
      </c>
      <c r="V16">
        <v>0.43645699999999998</v>
      </c>
      <c r="W16">
        <v>4.1099999999999999E-3</v>
      </c>
      <c r="X16">
        <v>0.14671000000000001</v>
      </c>
      <c r="Y16">
        <v>7.0733000000000004E-2</v>
      </c>
      <c r="Z16">
        <v>-3.0835000000000001E-2</v>
      </c>
      <c r="AA16">
        <v>2.0451E-2</v>
      </c>
    </row>
    <row r="17" spans="1:28" x14ac:dyDescent="0.4">
      <c r="A17" s="6" t="s">
        <v>49</v>
      </c>
      <c r="B17">
        <v>-9.4370999999999997E-2</v>
      </c>
      <c r="C17">
        <v>2.7570000000000001E-2</v>
      </c>
      <c r="D17">
        <v>3.0068999999999999E-2</v>
      </c>
      <c r="E17">
        <v>1.8395000000000002E-2</v>
      </c>
      <c r="F17">
        <v>2.2328000000000001E-2</v>
      </c>
      <c r="G17">
        <v>3.1001000000000001E-2</v>
      </c>
      <c r="H17">
        <v>3.9536000000000002E-2</v>
      </c>
      <c r="I17">
        <v>5.1802000000000001E-2</v>
      </c>
      <c r="J17">
        <v>2.9222999999999999E-2</v>
      </c>
      <c r="K17">
        <v>2.2905999999999999E-2</v>
      </c>
      <c r="L17">
        <v>-6.025E-3</v>
      </c>
      <c r="M17">
        <v>9.4312999999999994E-2</v>
      </c>
      <c r="N17">
        <v>8.5753999999999997E-2</v>
      </c>
      <c r="O17">
        <v>4.7301000000000003E-2</v>
      </c>
      <c r="P17">
        <v>2.1884000000000001E-2</v>
      </c>
      <c r="Q17">
        <v>4.8106999999999997E-2</v>
      </c>
      <c r="R17">
        <v>3.0891999999999999E-2</v>
      </c>
      <c r="S17">
        <v>9.7350000000000006E-3</v>
      </c>
      <c r="T17">
        <v>-1.8060659999999999</v>
      </c>
      <c r="U17">
        <v>2.555E-3</v>
      </c>
      <c r="V17">
        <v>0.27476099999999998</v>
      </c>
      <c r="W17">
        <v>3.4189999999999998E-2</v>
      </c>
      <c r="X17">
        <v>0.101989</v>
      </c>
      <c r="Y17">
        <v>5.6451000000000001E-2</v>
      </c>
      <c r="Z17">
        <v>-4.1879999999999999E-3</v>
      </c>
      <c r="AA17">
        <v>3.6287E-2</v>
      </c>
    </row>
    <row r="18" spans="1:28" x14ac:dyDescent="0.4">
      <c r="A18" s="6" t="s">
        <v>27</v>
      </c>
      <c r="B18">
        <v>-4.1980999999999997E-2</v>
      </c>
      <c r="C18">
        <v>-9.1160000000000008E-3</v>
      </c>
      <c r="D18">
        <v>-1.4699E-2</v>
      </c>
      <c r="E18">
        <v>7.1510000000000002E-3</v>
      </c>
      <c r="F18">
        <v>1.6094000000000001E-2</v>
      </c>
      <c r="G18">
        <v>4.3390999999999999E-2</v>
      </c>
      <c r="H18">
        <v>-3.5200000000000001E-3</v>
      </c>
      <c r="I18">
        <v>6.0569999999999999E-3</v>
      </c>
      <c r="J18">
        <v>3.7776999999999998E-2</v>
      </c>
      <c r="K18">
        <v>1.0862E-2</v>
      </c>
      <c r="L18">
        <v>9.1274999999999995E-2</v>
      </c>
      <c r="M18">
        <v>8.9214000000000002E-2</v>
      </c>
      <c r="N18">
        <v>5.5591000000000002E-2</v>
      </c>
      <c r="O18">
        <v>1.3837E-2</v>
      </c>
      <c r="P18">
        <v>3.6913000000000001E-2</v>
      </c>
      <c r="Q18">
        <v>1.8658999999999999E-2</v>
      </c>
      <c r="R18">
        <v>8.2070000000000008E-3</v>
      </c>
      <c r="S18">
        <v>5.2290999999999997E-2</v>
      </c>
      <c r="T18">
        <v>0.64824999999999999</v>
      </c>
      <c r="U18">
        <v>0.13317999999999999</v>
      </c>
      <c r="V18">
        <v>0.33772200000000002</v>
      </c>
      <c r="W18">
        <v>1.0898E-2</v>
      </c>
      <c r="X18">
        <v>0.102697</v>
      </c>
      <c r="Y18">
        <v>4.4443000000000003E-2</v>
      </c>
      <c r="Z18">
        <v>-2.7779000000000002E-2</v>
      </c>
      <c r="AA18">
        <v>2.6314000000000001E-2</v>
      </c>
    </row>
    <row r="19" spans="1:28" x14ac:dyDescent="0.4">
      <c r="A19" s="6" t="s">
        <v>28</v>
      </c>
      <c r="B19">
        <v>-0.13217699999999999</v>
      </c>
      <c r="C19">
        <v>-3.2709000000000002E-2</v>
      </c>
      <c r="D19">
        <v>-2.2943000000000002E-2</v>
      </c>
      <c r="E19">
        <v>2.1187999999999999E-2</v>
      </c>
      <c r="F19">
        <v>4.181E-2</v>
      </c>
      <c r="G19">
        <v>4.6246000000000002E-2</v>
      </c>
      <c r="H19">
        <v>-1.0605E-2</v>
      </c>
      <c r="I19">
        <v>-3.0369E-2</v>
      </c>
      <c r="J19">
        <v>-8.5710000000000005E-3</v>
      </c>
      <c r="K19">
        <v>5.352E-3</v>
      </c>
      <c r="L19">
        <v>6.4242999999999995E-2</v>
      </c>
      <c r="M19">
        <v>0.19872400000000001</v>
      </c>
      <c r="N19">
        <v>0.119099</v>
      </c>
      <c r="O19">
        <v>6.5335000000000004E-2</v>
      </c>
      <c r="P19">
        <v>7.2386000000000006E-2</v>
      </c>
      <c r="Q19">
        <v>2.5566999999999999E-2</v>
      </c>
      <c r="R19">
        <v>1.3447000000000001E-2</v>
      </c>
      <c r="S19">
        <v>8.7276000000000006E-2</v>
      </c>
      <c r="T19">
        <v>1.5123169999999999</v>
      </c>
      <c r="U19">
        <v>0.19341900000000001</v>
      </c>
      <c r="V19">
        <v>0.45954400000000001</v>
      </c>
      <c r="W19">
        <v>5.5440000000000003E-3</v>
      </c>
      <c r="X19">
        <v>0.21793799999999999</v>
      </c>
      <c r="Y19">
        <v>0.10661</v>
      </c>
      <c r="Z19">
        <v>-3.6438999999999999E-2</v>
      </c>
      <c r="AA19">
        <v>6.2458E-2</v>
      </c>
    </row>
    <row r="20" spans="1:28" x14ac:dyDescent="0.4">
      <c r="A20" s="6" t="s">
        <v>51</v>
      </c>
      <c r="B20">
        <v>-0.12820699999999999</v>
      </c>
      <c r="C20">
        <v>3.6754000000000002E-2</v>
      </c>
      <c r="D20">
        <v>5.8585999999999999E-2</v>
      </c>
      <c r="E20">
        <v>3.0443000000000001E-2</v>
      </c>
      <c r="F20">
        <v>2.9628000000000002E-2</v>
      </c>
      <c r="G20">
        <v>6.9926000000000002E-2</v>
      </c>
      <c r="H20">
        <v>6.3993999999999995E-2</v>
      </c>
      <c r="I20">
        <v>6.0628000000000001E-2</v>
      </c>
      <c r="J20">
        <v>2.8160000000000001E-2</v>
      </c>
      <c r="K20">
        <v>3.4105000000000003E-2</v>
      </c>
      <c r="L20">
        <v>1.2375000000000001E-2</v>
      </c>
      <c r="M20">
        <v>0.20912700000000001</v>
      </c>
      <c r="N20">
        <v>0.102773</v>
      </c>
      <c r="O20">
        <v>4.9139000000000002E-2</v>
      </c>
      <c r="P20">
        <v>4.3608000000000001E-2</v>
      </c>
      <c r="Q20">
        <v>4.8821999999999997E-2</v>
      </c>
      <c r="R20">
        <v>4.3639999999999998E-2</v>
      </c>
      <c r="S20">
        <v>1.964E-3</v>
      </c>
      <c r="T20">
        <v>-2.7140559999999998</v>
      </c>
      <c r="U20">
        <v>4.7411000000000002E-2</v>
      </c>
      <c r="V20">
        <v>0.19662299999999999</v>
      </c>
      <c r="W20">
        <v>4.5809999999999997E-2</v>
      </c>
      <c r="X20">
        <v>0.12782399999999999</v>
      </c>
      <c r="Y20">
        <v>8.0350000000000005E-2</v>
      </c>
      <c r="Z20">
        <v>-9.2460000000000007E-3</v>
      </c>
      <c r="AA20">
        <v>4.2458999999999997E-2</v>
      </c>
    </row>
    <row r="23" spans="1:28" s="9" customFormat="1" x14ac:dyDescent="0.4">
      <c r="A23" s="9" t="s">
        <v>67</v>
      </c>
    </row>
    <row r="24" spans="1:28" x14ac:dyDescent="0.4">
      <c r="A24" t="s">
        <v>63</v>
      </c>
      <c r="B24" t="s">
        <v>0</v>
      </c>
      <c r="C24" t="s">
        <v>31</v>
      </c>
      <c r="D24" t="s">
        <v>6</v>
      </c>
      <c r="E24" t="s">
        <v>1</v>
      </c>
      <c r="F24" t="s">
        <v>2</v>
      </c>
      <c r="G24" t="s">
        <v>5</v>
      </c>
      <c r="H24" t="s">
        <v>3</v>
      </c>
      <c r="I24" t="s">
        <v>4</v>
      </c>
      <c r="J24" t="s">
        <v>32</v>
      </c>
      <c r="K24" t="s">
        <v>33</v>
      </c>
      <c r="L24" t="s">
        <v>7</v>
      </c>
      <c r="M24" t="s">
        <v>8</v>
      </c>
      <c r="N24" t="s">
        <v>10</v>
      </c>
      <c r="O24" t="s">
        <v>11</v>
      </c>
      <c r="P24" t="s">
        <v>34</v>
      </c>
      <c r="Q24" t="s">
        <v>35</v>
      </c>
      <c r="R24" t="s">
        <v>12</v>
      </c>
      <c r="S24" t="s">
        <v>9</v>
      </c>
      <c r="T24" t="s">
        <v>36</v>
      </c>
      <c r="U24" t="s">
        <v>13</v>
      </c>
      <c r="V24" t="s">
        <v>15</v>
      </c>
      <c r="W24" t="s">
        <v>14</v>
      </c>
      <c r="X24" t="s">
        <v>37</v>
      </c>
      <c r="Y24" t="s">
        <v>38</v>
      </c>
      <c r="Z24" t="s">
        <v>16</v>
      </c>
      <c r="AA24" t="s">
        <v>17</v>
      </c>
    </row>
    <row r="25" spans="1:28" x14ac:dyDescent="0.4">
      <c r="A25" s="8" t="s">
        <v>65</v>
      </c>
      <c r="B25" s="8">
        <v>-5.7243000000000002E-2</v>
      </c>
      <c r="C25" s="8">
        <v>-6.2909999999999997E-3</v>
      </c>
      <c r="D25" s="8">
        <v>-7.724E-3</v>
      </c>
      <c r="E25" s="8">
        <v>1.5516E-2</v>
      </c>
      <c r="F25" s="8">
        <v>1.4544E-2</v>
      </c>
      <c r="G25" s="8">
        <v>3.6964999999999998E-2</v>
      </c>
      <c r="H25" s="8">
        <v>6.0020000000000004E-3</v>
      </c>
      <c r="I25" s="8">
        <v>-1.3190000000000001E-3</v>
      </c>
      <c r="J25" s="8">
        <v>1.2571000000000001E-2</v>
      </c>
      <c r="K25" s="8">
        <v>2.0657999999999999E-2</v>
      </c>
      <c r="L25" s="8">
        <v>4.2331000000000001E-2</v>
      </c>
      <c r="M25" s="8">
        <v>0.140487</v>
      </c>
      <c r="N25" s="8">
        <v>5.5709000000000002E-2</v>
      </c>
      <c r="O25" s="8">
        <v>1.4300999999999999E-2</v>
      </c>
      <c r="P25" s="8">
        <v>2.7278E-2</v>
      </c>
      <c r="Q25" s="8">
        <v>9.299E-3</v>
      </c>
      <c r="R25" s="8">
        <v>1.9222E-2</v>
      </c>
      <c r="S25" s="8">
        <v>2.7137000000000001E-2</v>
      </c>
      <c r="T25" s="8">
        <v>0.58198300000000003</v>
      </c>
      <c r="U25" s="8">
        <v>8.5644999999999999E-2</v>
      </c>
      <c r="V25" s="8">
        <v>0.26097700000000001</v>
      </c>
      <c r="W25" s="8">
        <v>1.214E-2</v>
      </c>
      <c r="X25" s="8">
        <v>8.1950999999999996E-2</v>
      </c>
      <c r="Y25" s="8">
        <v>4.0953000000000003E-2</v>
      </c>
      <c r="Z25" s="8">
        <v>-9.4999999999999998E-3</v>
      </c>
      <c r="AA25" s="8">
        <v>2.3030999999999999E-2</v>
      </c>
    </row>
    <row r="26" spans="1:28" x14ac:dyDescent="0.4">
      <c r="A26" s="8" t="s">
        <v>66</v>
      </c>
      <c r="B26" s="8">
        <v>-0.18579399999999999</v>
      </c>
      <c r="C26" s="8">
        <v>-8.7086999999999998E-2</v>
      </c>
      <c r="D26" s="8">
        <v>-6.5146999999999997E-2</v>
      </c>
      <c r="E26" s="8">
        <v>1.0808E-2</v>
      </c>
      <c r="F26" s="8">
        <v>3.7981000000000001E-2</v>
      </c>
      <c r="G26" s="8">
        <v>3.1280000000000002E-2</v>
      </c>
      <c r="H26" s="8">
        <v>-1.2940999999999999E-2</v>
      </c>
      <c r="I26" s="8">
        <v>-2.3164000000000001E-2</v>
      </c>
      <c r="J26" s="8">
        <v>3.8615999999999998E-2</v>
      </c>
      <c r="K26" s="8">
        <v>1.6635E-2</v>
      </c>
      <c r="L26" s="8">
        <v>0.106027</v>
      </c>
      <c r="M26" s="8">
        <v>5.9985999999999998E-2</v>
      </c>
      <c r="N26" s="8">
        <v>8.6874000000000007E-2</v>
      </c>
      <c r="O26" s="8">
        <v>2.3984999999999999E-2</v>
      </c>
      <c r="P26" s="8">
        <v>6.9984000000000005E-2</v>
      </c>
      <c r="Q26" s="8">
        <v>4.0573999999999999E-2</v>
      </c>
      <c r="R26" s="8">
        <v>1.4133E-2</v>
      </c>
      <c r="S26" s="8">
        <v>0.11716</v>
      </c>
      <c r="T26" s="8">
        <v>1.970631</v>
      </c>
      <c r="U26" s="8">
        <v>0.123622</v>
      </c>
      <c r="V26" s="8">
        <v>6.9219000000000003E-2</v>
      </c>
      <c r="W26" s="8">
        <v>2.332E-2</v>
      </c>
      <c r="X26" s="8">
        <v>0.10829</v>
      </c>
      <c r="Y26" s="8">
        <v>7.0888000000000007E-2</v>
      </c>
      <c r="Z26" s="8">
        <v>1.6830999999999999E-2</v>
      </c>
      <c r="AA26" s="8">
        <v>2.8787E-2</v>
      </c>
    </row>
    <row r="27" spans="1:28" x14ac:dyDescent="0.4">
      <c r="A27" s="8" t="s">
        <v>22</v>
      </c>
      <c r="B27" s="8">
        <v>-0.243037</v>
      </c>
      <c r="C27" s="8">
        <v>-9.3378000000000003E-2</v>
      </c>
      <c r="D27" s="8">
        <v>-7.2872000000000006E-2</v>
      </c>
      <c r="E27" s="8">
        <v>2.6324E-2</v>
      </c>
      <c r="F27" s="8">
        <v>5.2526000000000003E-2</v>
      </c>
      <c r="G27" s="8">
        <v>6.8245E-2</v>
      </c>
      <c r="H27" s="8">
        <v>-6.9389999999999999E-3</v>
      </c>
      <c r="I27" s="8">
        <v>-2.4483000000000001E-2</v>
      </c>
      <c r="J27" s="8">
        <v>5.1186000000000002E-2</v>
      </c>
      <c r="K27" s="8">
        <v>3.7293E-2</v>
      </c>
      <c r="L27" s="8">
        <v>0.14835699999999999</v>
      </c>
      <c r="M27" s="8">
        <v>0.20047300000000001</v>
      </c>
      <c r="N27" s="8">
        <v>0.14258199999999999</v>
      </c>
      <c r="O27" s="8">
        <v>3.8285E-2</v>
      </c>
      <c r="P27" s="8">
        <v>9.7263000000000002E-2</v>
      </c>
      <c r="Q27" s="8">
        <v>4.9873000000000001E-2</v>
      </c>
      <c r="R27" s="8">
        <v>3.3355999999999997E-2</v>
      </c>
      <c r="S27" s="8">
        <v>0.14429700000000001</v>
      </c>
      <c r="T27" s="8">
        <v>2.552613</v>
      </c>
      <c r="U27" s="8">
        <v>0.20926700000000001</v>
      </c>
      <c r="V27" s="8">
        <v>0.33019599999999999</v>
      </c>
      <c r="W27" s="8">
        <v>3.5458999999999997E-2</v>
      </c>
      <c r="X27" s="8">
        <v>0.19024099999999999</v>
      </c>
      <c r="Y27" s="8">
        <v>0.111841</v>
      </c>
      <c r="Z27" s="8">
        <v>7.3309999999999998E-3</v>
      </c>
      <c r="AA27" s="8">
        <v>5.1818000000000003E-2</v>
      </c>
      <c r="AB27" s="8"/>
    </row>
    <row r="28" spans="1:28" x14ac:dyDescent="0.4">
      <c r="AB28" s="8"/>
    </row>
    <row r="29" spans="1:28" x14ac:dyDescent="0.4">
      <c r="AB29" s="8"/>
    </row>
    <row r="30" spans="1:28" s="9" customFormat="1" x14ac:dyDescent="0.4">
      <c r="A30" s="12" t="s">
        <v>68</v>
      </c>
    </row>
    <row r="31" spans="1:28" x14ac:dyDescent="0.4">
      <c r="A31" t="s">
        <v>63</v>
      </c>
      <c r="B31" t="s">
        <v>0</v>
      </c>
      <c r="C31" t="s">
        <v>31</v>
      </c>
      <c r="D31" t="s">
        <v>6</v>
      </c>
      <c r="E31" t="s">
        <v>1</v>
      </c>
      <c r="F31" t="s">
        <v>2</v>
      </c>
      <c r="G31" t="s">
        <v>5</v>
      </c>
      <c r="H31" t="s">
        <v>3</v>
      </c>
      <c r="I31" t="s">
        <v>4</v>
      </c>
      <c r="J31" t="s">
        <v>32</v>
      </c>
      <c r="K31" t="s">
        <v>33</v>
      </c>
      <c r="L31" t="s">
        <v>7</v>
      </c>
      <c r="M31" t="s">
        <v>8</v>
      </c>
      <c r="N31" t="s">
        <v>10</v>
      </c>
      <c r="O31" t="s">
        <v>11</v>
      </c>
      <c r="P31" t="s">
        <v>34</v>
      </c>
      <c r="Q31" t="s">
        <v>35</v>
      </c>
      <c r="R31" t="s">
        <v>12</v>
      </c>
      <c r="S31" t="s">
        <v>9</v>
      </c>
      <c r="T31" t="s">
        <v>36</v>
      </c>
      <c r="U31" t="s">
        <v>13</v>
      </c>
      <c r="V31" t="s">
        <v>15</v>
      </c>
      <c r="W31" t="s">
        <v>14</v>
      </c>
      <c r="X31" t="s">
        <v>37</v>
      </c>
      <c r="Y31" t="s">
        <v>38</v>
      </c>
      <c r="Z31" t="s">
        <v>16</v>
      </c>
      <c r="AA31" t="s">
        <v>17</v>
      </c>
      <c r="AB31" s="8"/>
    </row>
    <row r="32" spans="1:28" s="1" customFormat="1" ht="41.65" x14ac:dyDescent="0.4">
      <c r="A32" s="10" t="s">
        <v>69</v>
      </c>
      <c r="B32" s="11">
        <v>-3.4945999999999998E-2</v>
      </c>
      <c r="C32" s="11">
        <v>-4.6350000000000002E-3</v>
      </c>
      <c r="D32" s="11">
        <v>1.8960000000000001E-2</v>
      </c>
      <c r="E32" s="11">
        <v>-9.8449999999999996E-3</v>
      </c>
      <c r="F32" s="11">
        <v>-1.9580000000000001E-3</v>
      </c>
      <c r="G32" s="11">
        <v>-5.2439E-2</v>
      </c>
      <c r="H32" s="11">
        <v>4.5884000000000001E-2</v>
      </c>
      <c r="I32" s="11">
        <v>1.7125999999999999E-2</v>
      </c>
      <c r="J32" s="11">
        <v>1.2975E-2</v>
      </c>
      <c r="K32" s="11">
        <v>-3.4703999999999999E-2</v>
      </c>
      <c r="L32" s="11">
        <v>-0.19828599999999999</v>
      </c>
      <c r="M32" s="11">
        <v>-0.265849</v>
      </c>
      <c r="N32" s="11">
        <v>-7.7401999999999999E-2</v>
      </c>
      <c r="O32" s="11">
        <v>2.4565E-2</v>
      </c>
      <c r="P32" s="11">
        <v>1.8643E-2</v>
      </c>
      <c r="Q32" s="11">
        <v>1.0109999999999999E-2</v>
      </c>
      <c r="R32" s="11">
        <v>-6.2854999999999994E-2</v>
      </c>
      <c r="S32" s="11">
        <v>4.0069E-2</v>
      </c>
      <c r="T32" s="11">
        <v>-1.93065</v>
      </c>
      <c r="U32" s="11">
        <v>-0.23844599999999999</v>
      </c>
      <c r="V32" s="11">
        <v>-0.25757999999999998</v>
      </c>
      <c r="W32" s="11">
        <v>1.5453E-2</v>
      </c>
      <c r="X32" s="11">
        <v>-0.14131199999999999</v>
      </c>
      <c r="Y32" s="11">
        <v>-9.8740999999999995E-2</v>
      </c>
      <c r="Z32" s="11">
        <v>4.8041E-2</v>
      </c>
      <c r="AA32" s="11">
        <v>-2.9510000000000001E-3</v>
      </c>
      <c r="AB32" s="11"/>
    </row>
    <row r="33" spans="1:28" ht="41.65" x14ac:dyDescent="0.4">
      <c r="A33" s="10" t="s">
        <v>70</v>
      </c>
      <c r="B33" s="8">
        <v>0.86407999999999996</v>
      </c>
      <c r="C33" s="8">
        <v>0.92227499999999996</v>
      </c>
      <c r="D33" s="8">
        <v>0.83531299999999997</v>
      </c>
      <c r="E33" s="8">
        <v>0.60926400000000003</v>
      </c>
      <c r="F33" s="8">
        <v>0.59329500000000002</v>
      </c>
      <c r="G33" s="8">
        <v>0.64385800000000004</v>
      </c>
      <c r="H33" s="8">
        <v>0.58884700000000001</v>
      </c>
      <c r="I33" s="8">
        <v>0.62519199999999997</v>
      </c>
      <c r="J33" s="8">
        <v>0.62160599999999999</v>
      </c>
      <c r="K33" s="8">
        <v>0.68303199999999997</v>
      </c>
      <c r="L33" s="8">
        <v>0.56996100000000005</v>
      </c>
      <c r="M33" s="8">
        <v>0.64040300000000006</v>
      </c>
      <c r="N33" s="8">
        <v>0.76688199999999995</v>
      </c>
      <c r="O33" s="8">
        <v>0.59475999999999996</v>
      </c>
      <c r="P33" s="8">
        <v>0.59504699999999999</v>
      </c>
      <c r="Q33" s="8">
        <v>0.59333199999999997</v>
      </c>
      <c r="R33" s="8">
        <v>0.61886799999999997</v>
      </c>
      <c r="S33" s="8">
        <v>0.55578499999999997</v>
      </c>
      <c r="T33" s="8">
        <v>0.70455999999999996</v>
      </c>
      <c r="U33" s="8">
        <v>0.69117600000000001</v>
      </c>
      <c r="V33" s="8">
        <v>0.63011399999999995</v>
      </c>
      <c r="W33" s="8">
        <v>0.62490000000000001</v>
      </c>
      <c r="X33" s="8">
        <v>0.55084599999999995</v>
      </c>
      <c r="Y33" s="8">
        <v>0.57739600000000002</v>
      </c>
      <c r="Z33" s="8">
        <v>0.49898500000000001</v>
      </c>
      <c r="AA33" s="8">
        <v>0.60234100000000002</v>
      </c>
      <c r="AB33" s="8"/>
    </row>
    <row r="34" spans="1:28" x14ac:dyDescent="0.4">
      <c r="A34" s="6" t="s">
        <v>22</v>
      </c>
      <c r="B34" s="8">
        <v>0.82913400000000004</v>
      </c>
      <c r="C34" s="8">
        <v>0.91764000000000001</v>
      </c>
      <c r="D34" s="8">
        <v>0.85427299999999995</v>
      </c>
      <c r="E34" s="8">
        <v>0.59941800000000001</v>
      </c>
      <c r="F34" s="8">
        <v>0.591337</v>
      </c>
      <c r="G34" s="8">
        <v>0.59141900000000003</v>
      </c>
      <c r="H34" s="8">
        <v>0.63473100000000005</v>
      </c>
      <c r="I34" s="8">
        <v>0.64231799999999994</v>
      </c>
      <c r="J34" s="8">
        <v>0.63458199999999998</v>
      </c>
      <c r="K34" s="8">
        <v>0.64832699999999999</v>
      </c>
      <c r="L34" s="8">
        <v>0.37167499999999998</v>
      </c>
      <c r="M34" s="8">
        <v>0.374554</v>
      </c>
      <c r="N34" s="8">
        <v>0.68948100000000001</v>
      </c>
      <c r="O34" s="8">
        <v>0.61932500000000001</v>
      </c>
      <c r="P34" s="8">
        <v>0.61368999999999996</v>
      </c>
      <c r="Q34" s="8">
        <v>0.60344200000000003</v>
      </c>
      <c r="R34" s="8">
        <v>0.55601299999999998</v>
      </c>
      <c r="S34" s="8">
        <v>0.59585399999999999</v>
      </c>
      <c r="T34" s="8">
        <v>-1.2260899999999999</v>
      </c>
      <c r="U34" s="8">
        <v>0.45273000000000002</v>
      </c>
      <c r="V34" s="8">
        <v>0.37253399999999998</v>
      </c>
      <c r="W34" s="8">
        <v>0.64035299999999995</v>
      </c>
      <c r="X34" s="8">
        <v>0.40953400000000001</v>
      </c>
      <c r="Y34" s="8">
        <v>0.478655</v>
      </c>
      <c r="Z34" s="8">
        <v>0.54702499999999998</v>
      </c>
      <c r="AA34" s="8">
        <v>0.59938899999999995</v>
      </c>
      <c r="AB34" s="8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Ad valorem tariff changes</vt:lpstr>
      <vt:lpstr>CBAM impacts in D90</vt:lpstr>
      <vt:lpstr>Sectoral emission changes D90</vt:lpstr>
      <vt:lpstr>Sectoral production changes D90</vt:lpstr>
      <vt:lpstr>Unequal economic costs D90</vt:lpstr>
      <vt:lpstr>EU energy consumption D90</vt:lpstr>
      <vt:lpstr>Manufacture produ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lu sun</dc:creator>
  <cp:lastModifiedBy>xinlu sun</cp:lastModifiedBy>
  <dcterms:created xsi:type="dcterms:W3CDTF">2021-12-29T16:52:26Z</dcterms:created>
  <dcterms:modified xsi:type="dcterms:W3CDTF">2023-04-03T13:35:30Z</dcterms:modified>
</cp:coreProperties>
</file>